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I Table S3" sheetId="1" r:id="rId1"/>
  </sheets>
  <calcPr calcId="145621"/>
</workbook>
</file>

<file path=xl/calcChain.xml><?xml version="1.0" encoding="utf-8"?>
<calcChain xmlns="http://schemas.openxmlformats.org/spreadsheetml/2006/main">
  <c r="P59" i="1" l="1"/>
  <c r="P58" i="1"/>
  <c r="P56" i="1"/>
  <c r="P46" i="1"/>
  <c r="P47" i="1"/>
  <c r="P48" i="1"/>
  <c r="P49" i="1"/>
  <c r="P50" i="1"/>
  <c r="P51" i="1"/>
  <c r="P52" i="1"/>
  <c r="P53" i="1"/>
  <c r="P54" i="1"/>
  <c r="P55" i="1"/>
  <c r="P45" i="1"/>
  <c r="P41" i="1"/>
  <c r="P35" i="1"/>
  <c r="P34" i="1"/>
  <c r="P31" i="1"/>
  <c r="P30" i="1"/>
  <c r="P28" i="1"/>
  <c r="P21" i="1"/>
  <c r="P22" i="1"/>
  <c r="P23" i="1"/>
  <c r="P24" i="1"/>
  <c r="P25" i="1"/>
  <c r="P26" i="1"/>
  <c r="P27" i="1"/>
  <c r="P20" i="1"/>
  <c r="P18" i="1"/>
  <c r="P9" i="1"/>
  <c r="P10" i="1"/>
  <c r="P11" i="1"/>
  <c r="P12" i="1"/>
  <c r="P13" i="1"/>
  <c r="P14" i="1"/>
  <c r="P15" i="1"/>
  <c r="P16" i="1"/>
  <c r="P17" i="1"/>
  <c r="P8" i="1"/>
  <c r="Q59" i="1" l="1"/>
  <c r="Q58" i="1"/>
  <c r="Q56" i="1"/>
  <c r="Q46" i="1"/>
  <c r="Q47" i="1"/>
  <c r="Q48" i="1"/>
  <c r="Q49" i="1"/>
  <c r="Q50" i="1"/>
  <c r="Q51" i="1"/>
  <c r="Q52" i="1"/>
  <c r="Q53" i="1"/>
  <c r="Q54" i="1"/>
  <c r="Q55" i="1"/>
  <c r="Q45" i="1"/>
  <c r="Q41" i="1"/>
  <c r="Q35" i="1"/>
  <c r="Q31" i="1"/>
  <c r="Q34" i="1"/>
  <c r="Q30" i="1"/>
  <c r="Q28" i="1"/>
  <c r="Q21" i="1"/>
  <c r="Q22" i="1"/>
  <c r="Q23" i="1"/>
  <c r="Q24" i="1"/>
  <c r="Q25" i="1"/>
  <c r="Q26" i="1"/>
  <c r="Q27" i="1"/>
  <c r="Q20" i="1"/>
  <c r="Q18" i="1"/>
  <c r="Q9" i="1"/>
  <c r="Q10" i="1"/>
  <c r="Q11" i="1"/>
  <c r="Q12" i="1"/>
  <c r="Q13" i="1"/>
  <c r="Q14" i="1"/>
  <c r="Q15" i="1"/>
  <c r="Q16" i="1"/>
  <c r="Q17" i="1"/>
  <c r="Q8" i="1"/>
</calcChain>
</file>

<file path=xl/sharedStrings.xml><?xml version="1.0" encoding="utf-8"?>
<sst xmlns="http://schemas.openxmlformats.org/spreadsheetml/2006/main" count="362" uniqueCount="321">
  <si>
    <t>#</t>
  </si>
  <si>
    <t>Name</t>
  </si>
  <si>
    <t>Peptide sequence</t>
  </si>
  <si>
    <t>Protein.names.x</t>
  </si>
  <si>
    <t>Accession.numbers.x</t>
  </si>
  <si>
    <t>Modifications.x</t>
  </si>
  <si>
    <t>N.pept_Rep.1</t>
  </si>
  <si>
    <t>N.pept_Rep.2</t>
  </si>
  <si>
    <t>N.pept_Rep.3</t>
  </si>
  <si>
    <t>Repl1</t>
  </si>
  <si>
    <t>Repl2</t>
  </si>
  <si>
    <t>Repl3</t>
  </si>
  <si>
    <t>Mean</t>
  </si>
  <si>
    <t>SD</t>
  </si>
  <si>
    <t>PANTHER protein class</t>
  </si>
  <si>
    <t>Tagln3</t>
  </si>
  <si>
    <t>GFSphEEQLR</t>
  </si>
  <si>
    <t>Transgelin-3 OS=Mus musculus GN=Tagln3 PE=1 SV=1 - [TAGL3_MOUSE]</t>
  </si>
  <si>
    <t>Q9R1Q8</t>
  </si>
  <si>
    <t>N-Term(iTRAQ8plex); S3(Phosp)</t>
  </si>
  <si>
    <t>non-motor actin binding protein</t>
  </si>
  <si>
    <t>Stx7</t>
  </si>
  <si>
    <t>EFGSLPTTphPSEQR</t>
  </si>
  <si>
    <t>Syntaxin-7 OS=Mus musculus GN=Stx7 PE=1 SV=3 - [STX7_MOUSE]</t>
  </si>
  <si>
    <t>O70439</t>
  </si>
  <si>
    <t>N-Term(iTRAQ8plex); T8(Phosp)</t>
  </si>
  <si>
    <t>SNARE protein</t>
  </si>
  <si>
    <t>Synpo</t>
  </si>
  <si>
    <t>VASphEEEEVPLVVYLK</t>
  </si>
  <si>
    <t>Synaptopodin OS=Mus musculus GN=Synpo PE=1 SV=2 - [SYNPO_MOUSE]</t>
  </si>
  <si>
    <t>Q8CC35</t>
  </si>
  <si>
    <t>N-Term(iTRAQ8plex); S3(Phosp); K15(iTRAQ8plex)</t>
  </si>
  <si>
    <t>Sv2b</t>
  </si>
  <si>
    <t>VFFGEHVHGATINdeFTMENQIHQHGK</t>
  </si>
  <si>
    <t>Synaptic vesicle glycoprotein 2B OS=Mus musculus GN=Sv2b PE=1 SV=1 - [SV2B_MOUSE]</t>
  </si>
  <si>
    <t>Q8BG39</t>
  </si>
  <si>
    <t>N-Term(iTRAQ8plex); N13(Deami); K25(iTRAQ8plex)</t>
  </si>
  <si>
    <t>NA</t>
  </si>
  <si>
    <t>transfer/carrier protein</t>
  </si>
  <si>
    <t>Syn1</t>
  </si>
  <si>
    <t>DASphPGRGSHSQSSSPGALTLGR</t>
  </si>
  <si>
    <t>Synapsin-1 OS=Mus musculus GN=Syn1 PE=1 SV=2 - [SYN1_MOUSE]</t>
  </si>
  <si>
    <t>O88935</t>
  </si>
  <si>
    <t>membrane trafficking regulatory protein, non-motor acting binding protein</t>
  </si>
  <si>
    <t>Stmn1</t>
  </si>
  <si>
    <t>SphHEAEVLK</t>
  </si>
  <si>
    <t>Stathmin OS=Mus musculus GN=Stmn1 PE=1 SV=2 - [STMN1_MOUSE]</t>
  </si>
  <si>
    <t>P54227</t>
  </si>
  <si>
    <t>N-Term(iTRAQ8plex); S1(Phosp); K8(iTRAQ8plex)</t>
  </si>
  <si>
    <t>microtuble destabilizing protein*</t>
  </si>
  <si>
    <t>Srcin1</t>
  </si>
  <si>
    <t>AESphEELEVQKPQVK</t>
  </si>
  <si>
    <t>SRC kinase signaling inhibitor 1 OS=Mus musculus GN=Srcin1 PE=1 SV=2 - [SRCN1_MOUSE]</t>
  </si>
  <si>
    <t>Q9QWI6</t>
  </si>
  <si>
    <t>N-Term(iTRAQ8plex); S3(Phosp); K10(iTRAQ8plex); K14(iTRAQ8plex)</t>
  </si>
  <si>
    <t>dendritic actin-dependent spine morphology regulating protein*</t>
  </si>
  <si>
    <t>Sptbn1</t>
  </si>
  <si>
    <t>ESphSphPVPSPTLDRK</t>
  </si>
  <si>
    <t>Spectrin beta chain, non-erythrocytic 1 OS=Mus musculus GN=Sptbn1 PE=1 SV=2 - [SPTB2_MOUSE]</t>
  </si>
  <si>
    <t>Q62261</t>
  </si>
  <si>
    <t>N-Term(iTRAQ8plex); S2(Phosp); S3(Phosp); K13(iTRAQ8plex)</t>
  </si>
  <si>
    <t>Sptan1</t>
  </si>
  <si>
    <t>SphLQQLAEER</t>
  </si>
  <si>
    <t>Spectrin alpha chain, non-erythrocytic 1 OS=Mus musculus GN=Sptan1 PE=1 SV=4 - [SPTN1_MOUSE]</t>
  </si>
  <si>
    <t>P16546</t>
  </si>
  <si>
    <t>N-Term(iTRAQ8plex); S1(Phosp)</t>
  </si>
  <si>
    <t>Snx27</t>
  </si>
  <si>
    <t>SESphGYGFNVR</t>
  </si>
  <si>
    <t>Sorting nexin-27 OS=Mus musculus GN=Snx27 PE=1 SV=2 - [SNX27_MOUSE]</t>
  </si>
  <si>
    <t>Q3UHD6</t>
  </si>
  <si>
    <t>transmembrane protein*</t>
  </si>
  <si>
    <t>Sgip1</t>
  </si>
  <si>
    <t>TGSphPLTVATGNdeDQAATEAK</t>
  </si>
  <si>
    <t>SH3-containing GRB2-like protein 3-interacting protein 1 OS=Mus musculus GN=Sgip1 PE=1 SV=1 - [SGIP1_MOUSE]</t>
  </si>
  <si>
    <t>Q8VD37</t>
  </si>
  <si>
    <t>N-Term(iTRAQ8plex); S3(Phosp); N11(Deami); K19(iTRAQ8plex)</t>
  </si>
  <si>
    <t>clathrin-coated pits regulating protein, tubulin-binding protein*</t>
  </si>
  <si>
    <t>TGSphPLTVATGNDQAATEAK</t>
  </si>
  <si>
    <t>N-Term(iTRAQ8plex); S3(Phosp); K19(iTRAQ8plex)</t>
  </si>
  <si>
    <t>Dclk1</t>
  </si>
  <si>
    <t>SKSphPASTSSVNGTPGSQLSTPR</t>
  </si>
  <si>
    <t>Serine/threonine-protein kinase DCLK1 OS=Mus musculus GN=Dclk1 PE=1 SV=1 - [DCLK1_MOUSE]</t>
  </si>
  <si>
    <t>Q9JLM8</t>
  </si>
  <si>
    <t>N-Term(iTRAQ8plex); K2(iTRAQ8plex); S3(Phospho)</t>
  </si>
  <si>
    <t>non-receptor serine/threonine protein kinase</t>
  </si>
  <si>
    <t>Scg2</t>
  </si>
  <si>
    <t>VPSPVSSphEDDLQEEEQLEQAIK</t>
  </si>
  <si>
    <t>Secretogranin-2 OS=Mus musculus GN=Scg2 PE=1 SV=1 - [SCG2_MOUSE]</t>
  </si>
  <si>
    <t>Q03517</t>
  </si>
  <si>
    <t>N-Term(iTRAQ8plex); S7(Phosp); K22(iTRAQ8plex)</t>
  </si>
  <si>
    <t>neuropeptide</t>
  </si>
  <si>
    <t>Fus</t>
  </si>
  <si>
    <t>HDSEQDNSDNNdeTIFVQGLGENdeVTIESVADYFK</t>
  </si>
  <si>
    <t>RNA-binding protein FUS OS=Mus musculus GN=Fus PE=2 SV=1 - [FUS_MOUSE]</t>
  </si>
  <si>
    <t>P56959</t>
  </si>
  <si>
    <t>N-Term(iTRAQ8plex); N11(Deami); N21(Deami); K32(iTRAQ8plex)</t>
  </si>
  <si>
    <t>transcription factor, DNA binding protein, mRNA splicing factor</t>
  </si>
  <si>
    <t>Rapgef2</t>
  </si>
  <si>
    <t>QAEDTISNdeASSQLSSphPPTSphPQSSPR</t>
  </si>
  <si>
    <t>Rap guanine nucleotide exchange factor 2 OS=Mus musculus GN=Rapgef2 PE=1 SV=2 - [RPGF2_MOUSE]</t>
  </si>
  <si>
    <t>Q8CHG7</t>
  </si>
  <si>
    <t>N-Term(iTRAQ8plex); N8(Deami); S15(Phosp); S19(Phosp)</t>
  </si>
  <si>
    <t>guanyl-nucleotide exchange factor</t>
  </si>
  <si>
    <t>Pacsin1</t>
  </si>
  <si>
    <t>AEGATLSNATGAVESTSQAGDRGSphVSSphYDR</t>
  </si>
  <si>
    <t>Protein kinase C and casein kinase substrate in neurons protein 1 OS=Mus musculus GN=Pacsin1 PE=1 SV=1 - [PACN1_MOUSE]</t>
  </si>
  <si>
    <t>Q61644</t>
  </si>
  <si>
    <t>N-Term(iTRAQ8plex); S24(Phosp); S27(Phosp)</t>
  </si>
  <si>
    <t>membrane trafficking regulatory protein</t>
  </si>
  <si>
    <t>Pcdh1</t>
  </si>
  <si>
    <t>ANdeDSDQGANAEIDYTFHQAPEVVR</t>
  </si>
  <si>
    <t>Pcdh1 protein (Fragment) OS=Mus musculus GN=Pcdh1 PE=2 SV=1 - [Q8QZT6_MOUSE]</t>
  </si>
  <si>
    <t>Q8QZT6</t>
  </si>
  <si>
    <t>N-Term(iTRAQ8plex); N2(Deamidated)</t>
  </si>
  <si>
    <t>cadherin</t>
  </si>
  <si>
    <t>Ncl</t>
  </si>
  <si>
    <t>NLSphFNITEDELK</t>
  </si>
  <si>
    <t>Nucleolin OS=Mus musculus GN=Ncl PE=1 SV=2 - [NUCL_MOUSE]</t>
  </si>
  <si>
    <t>P09405</t>
  </si>
  <si>
    <t>N-Term(iTRAQ8plex); S3(Phosp); K12(iTRAQ8plex)</t>
  </si>
  <si>
    <t>mRNA polyadenylation factor, mRNA splicing factor, ribonucleoprotein, ribosomal protein</t>
  </si>
  <si>
    <t>Ncan</t>
  </si>
  <si>
    <t>KGTVLCGPPPAVENdeASLVGVR</t>
  </si>
  <si>
    <t>Neurocan core protein OS=Mus musculus GN=Ncan PE=2 SV=1 - [NCAN_MOUSE]</t>
  </si>
  <si>
    <t>P55066</t>
  </si>
  <si>
    <t>N-Term(iTRAQ8plex); K1(iTRAQ8plex); C6(Carbamidomethyl); N14(Deami)</t>
  </si>
  <si>
    <t>extracellular matrix glycoprotein</t>
  </si>
  <si>
    <t>Ncam2</t>
  </si>
  <si>
    <t>ITNHEDGSphPVNEPNETTPLTEPEK</t>
  </si>
  <si>
    <t>Neural cell adhesion molecule 2 OS=Mus musculus GN=Ncam2 PE=1 SV=1 - [NCAM2_MOUSE]</t>
  </si>
  <si>
    <t>O35136</t>
  </si>
  <si>
    <t>N-Term(iTRAQ8plex); S8(Phosp); K24(iTRAQ8plex)</t>
  </si>
  <si>
    <t>immunoglobulin receptor superfamily, protein phosphatase, immunoglobulin superfamily cell adhesion molecule</t>
  </si>
  <si>
    <t>ITNdeHEDGSphPVNEPNdeETTPLTEPEK</t>
  </si>
  <si>
    <t>N-Term(iTRAQ8plex); N3(Deami); S8(Phosp); N14(Deami); K24(iTRAQ8plex)</t>
  </si>
  <si>
    <t>Ppp1r9b</t>
  </si>
  <si>
    <t>ASSphLNENVDHSALLK</t>
  </si>
  <si>
    <t>Neurabin-2 OS=Mus musculus GN=Ppp1r9b PE=1 SV=1 - [NEB2_MOUSE]</t>
  </si>
  <si>
    <t>Q6R891</t>
  </si>
  <si>
    <t>actin filament binding protein, dendritic spine morphology modulating protein*</t>
  </si>
  <si>
    <t>Mapt</t>
  </si>
  <si>
    <t>TDHGAEIVYKSphPVVSGDTSphPR</t>
  </si>
  <si>
    <t>Microtubule-associated protein tau OS=Mus musculus GN=Mapt PE=1 SV=3 - [TAU_MOUSE]</t>
  </si>
  <si>
    <t>P10637</t>
  </si>
  <si>
    <t>N-Term(iTRAQ8plex); K10(iTRAQ8plex); S11(Phosp); S19(Phosp)</t>
  </si>
  <si>
    <t>non-motor microtubule binding protein</t>
  </si>
  <si>
    <t>SGYSphSphPGSPGTPGSR</t>
  </si>
  <si>
    <t>N-Term(iTRAQ8plex); S4(Phosp); S5(Phosp)</t>
  </si>
  <si>
    <t>TDHGAEIVYKSphPVVSphGDTSphPR</t>
  </si>
  <si>
    <t>N-Term(iTRAQ8plex); K10(iTRAQ8plex); S11(Phosp); S15(Phosp); S19(Phosp)</t>
  </si>
  <si>
    <t>Map6</t>
  </si>
  <si>
    <t>GTQLPTVSPSPPVMIPTVPHTEYIEGSphP</t>
  </si>
  <si>
    <t>Microtubule-associated protein 6 OS=Mus musculus GN=Map6 PE=1 SV=2 - [MAP6_MOUSE]</t>
  </si>
  <si>
    <t>Q7TSJ2</t>
  </si>
  <si>
    <t>N-Term(iTRAQ8plex); S27(Phosp)</t>
  </si>
  <si>
    <t>Map2</t>
  </si>
  <si>
    <t>ETSPETphSLIQDEVALK</t>
  </si>
  <si>
    <t>Microtubule-associated protein 2 OS=Mus musculus GN=Map2 PE=1 SV=2 - [MTAP2_MOUSE]|Microtubule-associated protein 2 OS=Mus musculus GN=Map2 PE=1 SV=2 - [MAP2_MOUSE]</t>
  </si>
  <si>
    <t>P20357</t>
  </si>
  <si>
    <t>N-Term(iTRAQ8plex); T6(Phosp); K16(iTRAQ8plex)</t>
  </si>
  <si>
    <t>VDHGAEIITQSphPSRSSphVASphPR</t>
  </si>
  <si>
    <t>N-Term(iTRAQ8plex); S11(Phosp); S16(Phosp); S19(Phosp)</t>
  </si>
  <si>
    <t>VAIIRTphPPK</t>
  </si>
  <si>
    <t>N-Term(iTRAQ8plex); T6(Phospho); K9(iTRAQ8plex)</t>
  </si>
  <si>
    <t>TGVIQTSTEQSphFSK</t>
  </si>
  <si>
    <t>N-Term(iTRAQ8plex); S11(Phosp); K14(iTRAQ8plex)</t>
  </si>
  <si>
    <t>TPGTPGTphPSYPR</t>
  </si>
  <si>
    <t>N-Term(iTRAQ8plex); T7(Phosp)</t>
  </si>
  <si>
    <t>SGTSTPTTPGSphTAITPGTphPPSYSSR</t>
  </si>
  <si>
    <t>N-Term(iTRAQ8plex); S11(Phosp); T18(Phosp)</t>
  </si>
  <si>
    <t>Map1b</t>
  </si>
  <si>
    <t>ASLSphPMDEPVPDSESphPVEK</t>
  </si>
  <si>
    <t>Microtubule-associated protein 1B OS=Mus musculus GN=Map1b PE=1 SV=2 - [MAP1B_MOUSE]</t>
  </si>
  <si>
    <t>P14873</t>
  </si>
  <si>
    <t>N-Term(iTRAQ8plex); S4(Phosp); S15(Phosp); K19(iTRAQ8plex)</t>
  </si>
  <si>
    <t>ESSphPLYSphPGFSDSTSAAK</t>
  </si>
  <si>
    <t>N-Term(iTRAQ8plex); S3(Phosp); S7(Phosp); K18(iTRAQ8plex)</t>
  </si>
  <si>
    <t>TIKTphPEDGGYTCEITEK</t>
  </si>
  <si>
    <t>N-Term(iTRAQ8plex); K3(iTRAQ8plex); T4(Phosp); C12(Carbamidomethyl); K17(iTRAQ8plex)</t>
  </si>
  <si>
    <t>SDISphPLTPR</t>
  </si>
  <si>
    <t>N-Term(iTRAQ8plex); S4(Phosp)</t>
  </si>
  <si>
    <t>Map1a</t>
  </si>
  <si>
    <t>SEPQDFQEDSphWGDTK</t>
  </si>
  <si>
    <t>Microtubule-associated protein 1A OS=Mus musculus GN=Map1a PE=1 SV=2 - [MAP1A_MOUSE]</t>
  </si>
  <si>
    <t>Q9QYR6</t>
  </si>
  <si>
    <t>N-Term(iTRAQ8plex); S10(Phosp); K15(iTRAQ8plex)</t>
  </si>
  <si>
    <t>Gapdh</t>
  </si>
  <si>
    <t>GAAQNIIPASTphGAAK</t>
  </si>
  <si>
    <t>Glyceraldehyde-3-phosphate dehydrogenase OS=Mus musculus GN=Gapdh PE=1 SV=2 - [G3P_MOUSE]</t>
  </si>
  <si>
    <t>P16858</t>
  </si>
  <si>
    <t>N-Term(iTRAQ8plex); T11(Phosp); K15(iTRAQ8plex)</t>
  </si>
  <si>
    <t>dehydrogenase</t>
  </si>
  <si>
    <t>Gprin1</t>
  </si>
  <si>
    <t>NSELVSphPVKPER</t>
  </si>
  <si>
    <t>G protein-regulated inducer of neurite outgrowth 1 OS=Mus musculus GN=Gprin1 PE=1 SV=2 - [GRIN1_MOUSE]</t>
  </si>
  <si>
    <t>Q3UNH4</t>
  </si>
  <si>
    <t>N-Term(iTRAQ8plex); S6(Phosp); K9(iTRAQ8plex)</t>
  </si>
  <si>
    <t>neurite outgrowth involved protein*</t>
  </si>
  <si>
    <t>Aldoa</t>
  </si>
  <si>
    <t>GILAADESTphGSIAK</t>
  </si>
  <si>
    <t>Fructose-bisphosphate aldolase A OS=Mus musculus GN=Aldoa PE=1 SV=2 - [ALDOA_MOUSE]</t>
  </si>
  <si>
    <t>P05064</t>
  </si>
  <si>
    <t>N-Term(iTRAQ8plex); T9(Phosp); K14(iTRAQ8plex)</t>
  </si>
  <si>
    <t>glycolysis and gluconeogenesis regulating protein*</t>
  </si>
  <si>
    <t>Ckmt1</t>
  </si>
  <si>
    <t>RGTGGVDTAATGSphVFDISNLDR</t>
  </si>
  <si>
    <t>Creatine kinase U-type, mitochondrial OS=Mus musculus GN=Ckmt1 PE=1 SV=1 - [KCRU_MOUSE]</t>
  </si>
  <si>
    <t>P30275</t>
  </si>
  <si>
    <t>N-Term(iTRAQ8plex); S13(Phosp)</t>
  </si>
  <si>
    <t>amino acid kinase</t>
  </si>
  <si>
    <t>Cltc</t>
  </si>
  <si>
    <t>LHIIEVGTphPPTGNQPFPK</t>
  </si>
  <si>
    <t>Clathrin heavy chain 1 OS=Mus musculus GN=Cltc PE=1 SV=3 - [CLH1_MOUSE]</t>
  </si>
  <si>
    <t>Q68FD5</t>
  </si>
  <si>
    <t>N-Term(iTRAQ8plex); T8(Phosp); K18(iTRAQ8plex)</t>
  </si>
  <si>
    <t>vesicle coat protein</t>
  </si>
  <si>
    <t>Cadps</t>
  </si>
  <si>
    <t>SphLPEIDGLSK</t>
  </si>
  <si>
    <t>Calcium-dependent secretion activator 1 OS=Mus musculus GN=Cadps PE=1 SV=3 - [CAPS1_MOUSE]</t>
  </si>
  <si>
    <t>Q80TJ1</t>
  </si>
  <si>
    <t>N-Term(iTRAQ8plex); S1(Phosp); K10(iTRAQ8plex)</t>
  </si>
  <si>
    <t>calcium-binding protein</t>
  </si>
  <si>
    <t>Epb41l3</t>
  </si>
  <si>
    <t>GISphQTNLITTVTphPEK</t>
  </si>
  <si>
    <t>Band 4.1-like protein 3 OS=Mus musculus GN=Epb41l3 PE=1 SV=1 - [E41L3_MOUSE]</t>
  </si>
  <si>
    <t>Q9WV92</t>
  </si>
  <si>
    <t>N-Term(iTRAQ8plex); S3(Phosp); T12(Phosp); K15(iTRAQ8plex)</t>
  </si>
  <si>
    <t>cytoskeleton organization protein*</t>
  </si>
  <si>
    <t>Epb41l1</t>
  </si>
  <si>
    <t>LVSphPEPPPK</t>
  </si>
  <si>
    <t>Band 4.1-like protein 1 OS=Mus musculus GN=Epb41l1 PE=1 SV=2 - [E41L1_MOUSE]</t>
  </si>
  <si>
    <t>Q9Z2H5</t>
  </si>
  <si>
    <t>N-Term(iTRAQ8plex); S3(Phosp); K9(iTRAQ8plex)</t>
  </si>
  <si>
    <t>Dnpep</t>
  </si>
  <si>
    <t>GTphPEPGPLGATDER</t>
  </si>
  <si>
    <t>Aspartyl aminopeptidase OS=Mus musculus GN=Dnpep PE=2 SV=2 - [DNPEP_MOUSE]</t>
  </si>
  <si>
    <t>Q9Z2W0</t>
  </si>
  <si>
    <t>N-Term(iTRAQ8plex); T2(Phosp)</t>
  </si>
  <si>
    <t>protein and peptide metabolism*</t>
  </si>
  <si>
    <t>Ap3b2</t>
  </si>
  <si>
    <t>GPGSphEEAATAALPAR</t>
  </si>
  <si>
    <t>AP-3 complex subunit beta-2 OS=Mus musculus GN=Ap3b2 PE=1 SV=2 - [AP3B2_MOUSE]</t>
  </si>
  <si>
    <t>Q9JME5</t>
  </si>
  <si>
    <t>membrane traffic protein</t>
  </si>
  <si>
    <t>Ank2</t>
  </si>
  <si>
    <t>TPTEEGTphPTSEQNdePFLFQEGK</t>
  </si>
  <si>
    <t>Ankyrin-2 OS=Mus musculus GN=Ank2 PE=1 SV=2 - [ANK2_MOUSE]</t>
  </si>
  <si>
    <t>Q8C8R3</t>
  </si>
  <si>
    <t>N-Term(iTRAQ8plex); T7(Phosp); N13(Deami); K21(iTRAQ8plex)</t>
  </si>
  <si>
    <t>cytoskeletal protein</t>
  </si>
  <si>
    <t>LSPVSphPSAK</t>
  </si>
  <si>
    <t>N-Term(iTRAQ8plex); S5(Phosp); K9(iTRAQ8plex)</t>
  </si>
  <si>
    <t>Abi2</t>
  </si>
  <si>
    <t>HTPPTIGGSphLPYR</t>
  </si>
  <si>
    <t>Abl interactor 2 OS=Mus musculus GN=Abi2 PE=2 SV=1 - [ABI2_MOUSE]</t>
  </si>
  <si>
    <t>P62484</t>
  </si>
  <si>
    <t>N-Term(iTRAQ8plex); S9(Phosp)</t>
  </si>
  <si>
    <t>G-protein modulator</t>
  </si>
  <si>
    <t>Psmd1</t>
  </si>
  <si>
    <t>TASAVAGKTphPDASphPEPK</t>
  </si>
  <si>
    <t>26S proteasome non-ATPase regulatory subunit 1 OS=Mus musculus GN=Psmd1 PE=1 SV=1 - [PSMD1_MOUSE]</t>
  </si>
  <si>
    <t>Q3TXS7</t>
  </si>
  <si>
    <t>N-Term(iTRAQ8plex); K8(iTRAQ8plex); T9(Phosp); S13(Phosp); K17(iTRAQ8plex)</t>
  </si>
  <si>
    <t>enzyme modulator</t>
  </si>
  <si>
    <t>Hippocampus</t>
  </si>
  <si>
    <t>Mean_total</t>
  </si>
  <si>
    <t>SD_total</t>
  </si>
  <si>
    <t>Position</t>
  </si>
  <si>
    <t>S163</t>
  </si>
  <si>
    <t>S427</t>
  </si>
  <si>
    <t>S49</t>
  </si>
  <si>
    <t>N333</t>
  </si>
  <si>
    <t>N781, S786, N792</t>
  </si>
  <si>
    <t>T1650</t>
  </si>
  <si>
    <t>T1928</t>
  </si>
  <si>
    <t>S366</t>
  </si>
  <si>
    <t>T311, S315</t>
  </si>
  <si>
    <t>S1110</t>
  </si>
  <si>
    <t>S1217</t>
  </si>
  <si>
    <t>S533</t>
  </si>
  <si>
    <t>N1175</t>
  </si>
  <si>
    <t>T79</t>
  </si>
  <si>
    <t>S258</t>
  </si>
  <si>
    <t>N441</t>
  </si>
  <si>
    <t>S63</t>
  </si>
  <si>
    <t>S2163</t>
  </si>
  <si>
    <t>S265</t>
  </si>
  <si>
    <t>S265, N273</t>
  </si>
  <si>
    <t>S307</t>
  </si>
  <si>
    <t>N278, N288</t>
  </si>
  <si>
    <t>N1108, S1115, S1119</t>
  </si>
  <si>
    <t>S343, S346</t>
  </si>
  <si>
    <t>S403</t>
  </si>
  <si>
    <t>S786</t>
  </si>
  <si>
    <t>S100</t>
  </si>
  <si>
    <t>S688, S696</t>
  </si>
  <si>
    <t>S490, S491</t>
  </si>
  <si>
    <t>S688, S692, S696</t>
  </si>
  <si>
    <t>S905</t>
  </si>
  <si>
    <t>T1164, S1783</t>
  </si>
  <si>
    <t>S1788, S1791, T1650</t>
  </si>
  <si>
    <t>S476</t>
  </si>
  <si>
    <t>T1623</t>
  </si>
  <si>
    <t>S1602, T1609</t>
  </si>
  <si>
    <t>S1373, S1384</t>
  </si>
  <si>
    <t>S1789, S1793</t>
  </si>
  <si>
    <t>S1781</t>
  </si>
  <si>
    <t>S1023</t>
  </si>
  <si>
    <t>T209</t>
  </si>
  <si>
    <t>S369</t>
  </si>
  <si>
    <t>T37</t>
  </si>
  <si>
    <t>T235</t>
  </si>
  <si>
    <t>S219</t>
  </si>
  <si>
    <t>S486</t>
  </si>
  <si>
    <t>S378</t>
  </si>
  <si>
    <t>T201</t>
  </si>
  <si>
    <t>S282</t>
  </si>
  <si>
    <t>T3050</t>
  </si>
  <si>
    <t>S1819</t>
  </si>
  <si>
    <t>S301</t>
  </si>
  <si>
    <t xml:space="preserve">SI Table S3: Deregulated phosphorylated/N-linked glycosylated proteins found in mass spectrometry-based proteomics of APP/PS1 hippocampus. 
Shown are the accession number, protein name, peptide sequence, PTM position, number of peptides used for quantification per biological replicate, mean of the individual peptide of the three biological replicates with standard error (SD), total mean of the mean of all PTM-peptides per protein with the total SD and PANTHER protein class for gene ontology analysis per protein.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name val="Calibri"/>
      <family val="2"/>
      <scheme val="minor"/>
    </font>
    <font>
      <sz val="10"/>
      <name val="Arial"/>
      <family val="2"/>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3" fillId="0" borderId="0"/>
  </cellStyleXfs>
  <cellXfs count="40">
    <xf numFmtId="0" fontId="0" fillId="0" borderId="0" xfId="0"/>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2" fillId="0" borderId="1" xfId="0" applyFont="1" applyFill="1" applyBorder="1" applyAlignment="1">
      <alignment horizontal="center" vertical="center"/>
    </xf>
    <xf numFmtId="0" fontId="2" fillId="2" borderId="1" xfId="0" applyFont="1" applyFill="1" applyBorder="1" applyAlignment="1">
      <alignment vertical="center"/>
    </xf>
    <xf numFmtId="0" fontId="0" fillId="0" borderId="1" xfId="0" applyFill="1" applyBorder="1"/>
    <xf numFmtId="0" fontId="0" fillId="0" borderId="1" xfId="0" applyFill="1" applyBorder="1" applyAlignment="1">
      <alignment horizontal="center" vertical="center"/>
    </xf>
    <xf numFmtId="0" fontId="0" fillId="2" borderId="1" xfId="0" applyFill="1" applyBorder="1" applyAlignment="1">
      <alignment vertical="center"/>
    </xf>
    <xf numFmtId="0" fontId="0" fillId="0" borderId="1" xfId="0" applyBorder="1"/>
    <xf numFmtId="0" fontId="0" fillId="0" borderId="1" xfId="0" applyFill="1" applyBorder="1" applyAlignment="1">
      <alignment vertical="center"/>
    </xf>
    <xf numFmtId="0" fontId="0" fillId="0" borderId="1" xfId="0" applyBorder="1" applyAlignment="1">
      <alignment vertical="center"/>
    </xf>
    <xf numFmtId="0" fontId="0" fillId="0" borderId="1" xfId="0" applyFill="1" applyBorder="1" applyAlignment="1"/>
    <xf numFmtId="0" fontId="0" fillId="0" borderId="1" xfId="0" applyBorder="1"/>
    <xf numFmtId="0" fontId="0" fillId="0" borderId="0" xfId="0"/>
    <xf numFmtId="0" fontId="0" fillId="0" borderId="1" xfId="0" applyFill="1" applyBorder="1"/>
    <xf numFmtId="0" fontId="0" fillId="0" borderId="1" xfId="0" applyFill="1" applyBorder="1" applyAlignment="1">
      <alignment horizontal="center" vertical="center"/>
    </xf>
    <xf numFmtId="0" fontId="0" fillId="0" borderId="1" xfId="0" applyBorder="1" applyAlignment="1">
      <alignment vertical="center"/>
    </xf>
    <xf numFmtId="0" fontId="0" fillId="2" borderId="1" xfId="0" applyFill="1" applyBorder="1" applyAlignment="1">
      <alignment vertical="center"/>
    </xf>
    <xf numFmtId="0" fontId="0" fillId="0" borderId="1" xfId="0" applyFill="1" applyBorder="1" applyAlignment="1">
      <alignment horizontal="center" vertical="center"/>
    </xf>
    <xf numFmtId="0" fontId="0" fillId="0" borderId="1" xfId="0" applyBorder="1" applyAlignment="1">
      <alignment vertical="center"/>
    </xf>
    <xf numFmtId="0" fontId="0" fillId="0" borderId="2" xfId="0" applyBorder="1" applyAlignment="1">
      <alignment vertical="center"/>
    </xf>
    <xf numFmtId="0" fontId="0" fillId="0" borderId="3" xfId="0" applyBorder="1" applyAlignment="1">
      <alignment vertical="center"/>
    </xf>
    <xf numFmtId="0" fontId="1" fillId="0" borderId="7" xfId="0" applyFont="1" applyFill="1" applyBorder="1" applyAlignment="1">
      <alignment horizontal="left" vertical="top" wrapText="1"/>
    </xf>
    <xf numFmtId="0" fontId="1" fillId="0" borderId="8" xfId="0" applyFont="1" applyBorder="1" applyAlignment="1">
      <alignment horizontal="left" vertical="top" wrapText="1"/>
    </xf>
    <xf numFmtId="0" fontId="1" fillId="0" borderId="9" xfId="0" applyFont="1" applyBorder="1" applyAlignment="1">
      <alignment horizontal="left" vertical="top" wrapText="1"/>
    </xf>
    <xf numFmtId="0" fontId="1" fillId="0" borderId="11" xfId="0" applyFont="1" applyBorder="1" applyAlignment="1">
      <alignment horizontal="left" vertical="top" wrapText="1"/>
    </xf>
    <xf numFmtId="0" fontId="1" fillId="0" borderId="0" xfId="0" applyFont="1" applyAlignment="1">
      <alignment horizontal="left" vertical="top" wrapText="1"/>
    </xf>
    <xf numFmtId="0" fontId="1" fillId="0" borderId="12" xfId="0" applyFont="1" applyBorder="1" applyAlignment="1">
      <alignment horizontal="lef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10" xfId="0" applyFont="1" applyBorder="1" applyAlignment="1">
      <alignment horizontal="left" vertical="top" wrapText="1"/>
    </xf>
    <xf numFmtId="0" fontId="0" fillId="3" borderId="2" xfId="0" applyFill="1" applyBorder="1" applyAlignment="1">
      <alignment vertical="center"/>
    </xf>
    <xf numFmtId="0" fontId="0" fillId="3" borderId="4" xfId="0" applyFill="1" applyBorder="1" applyAlignment="1">
      <alignment vertical="center"/>
    </xf>
    <xf numFmtId="0" fontId="0" fillId="3" borderId="3" xfId="0" applyFill="1" applyBorder="1" applyAlignment="1">
      <alignment vertical="center"/>
    </xf>
    <xf numFmtId="0" fontId="0" fillId="0" borderId="4" xfId="0" applyBorder="1" applyAlignment="1">
      <alignment vertical="center"/>
    </xf>
    <xf numFmtId="0" fontId="0" fillId="0" borderId="2" xfId="0" applyFill="1" applyBorder="1" applyAlignment="1">
      <alignment vertical="center"/>
    </xf>
    <xf numFmtId="0" fontId="0" fillId="2" borderId="2" xfId="0" applyFill="1" applyBorder="1" applyAlignment="1">
      <alignment vertical="center"/>
    </xf>
    <xf numFmtId="0" fontId="0" fillId="0" borderId="1" xfId="0" applyFill="1" applyBorder="1" applyAlignment="1">
      <alignment vertical="center"/>
    </xf>
    <xf numFmtId="0" fontId="0" fillId="0" borderId="1" xfId="0" applyFill="1" applyBorder="1" applyAlignment="1"/>
    <xf numFmtId="0" fontId="0" fillId="0" borderId="1" xfId="0" applyBorder="1" applyAlignment="1"/>
  </cellXfs>
  <cellStyles count="2">
    <cellStyle name="Normal" xfId="0" builtinId="0"/>
    <cellStyle name="Standard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9"/>
  <sheetViews>
    <sheetView tabSelected="1" topLeftCell="A23" workbookViewId="0">
      <selection activeCell="B41" sqref="B1:B1048576"/>
    </sheetView>
  </sheetViews>
  <sheetFormatPr defaultColWidth="11.42578125" defaultRowHeight="15" x14ac:dyDescent="0.25"/>
  <cols>
    <col min="1" max="1" width="20" style="6" customWidth="1"/>
    <col min="2" max="2" width="20.28515625" style="9" customWidth="1"/>
    <col min="3" max="3" width="43" style="5" customWidth="1"/>
    <col min="4" max="4" width="39.85546875" style="14" customWidth="1"/>
    <col min="5" max="5" width="28.85546875" style="5" customWidth="1"/>
    <col min="6" max="6" width="24" style="5" customWidth="1"/>
    <col min="7" max="7" width="82.5703125" style="5" customWidth="1"/>
    <col min="8" max="10" width="11.42578125" style="6" customWidth="1"/>
    <col min="11" max="13" width="11.42578125" style="5" customWidth="1"/>
    <col min="14" max="14" width="18.42578125" style="5" customWidth="1"/>
    <col min="15" max="17" width="11.42578125" style="5"/>
    <col min="18" max="18" width="89" style="10" customWidth="1"/>
    <col min="19" max="259" width="11.42578125" style="8"/>
    <col min="260" max="260" width="7.7109375" style="8" customWidth="1"/>
    <col min="261" max="261" width="20.28515625" style="8" customWidth="1"/>
    <col min="262" max="262" width="43" style="8" customWidth="1"/>
    <col min="263" max="263" width="28.85546875" style="8" customWidth="1"/>
    <col min="264" max="264" width="24" style="8" customWidth="1"/>
    <col min="265" max="265" width="82.5703125" style="8" customWidth="1"/>
    <col min="266" max="273" width="11.42578125" style="8"/>
    <col min="274" max="274" width="89" style="8" customWidth="1"/>
    <col min="275" max="515" width="11.42578125" style="8"/>
    <col min="516" max="516" width="7.7109375" style="8" customWidth="1"/>
    <col min="517" max="517" width="20.28515625" style="8" customWidth="1"/>
    <col min="518" max="518" width="43" style="8" customWidth="1"/>
    <col min="519" max="519" width="28.85546875" style="8" customWidth="1"/>
    <col min="520" max="520" width="24" style="8" customWidth="1"/>
    <col min="521" max="521" width="82.5703125" style="8" customWidth="1"/>
    <col min="522" max="529" width="11.42578125" style="8"/>
    <col min="530" max="530" width="89" style="8" customWidth="1"/>
    <col min="531" max="771" width="11.42578125" style="8"/>
    <col min="772" max="772" width="7.7109375" style="8" customWidth="1"/>
    <col min="773" max="773" width="20.28515625" style="8" customWidth="1"/>
    <col min="774" max="774" width="43" style="8" customWidth="1"/>
    <col min="775" max="775" width="28.85546875" style="8" customWidth="1"/>
    <col min="776" max="776" width="24" style="8" customWidth="1"/>
    <col min="777" max="777" width="82.5703125" style="8" customWidth="1"/>
    <col min="778" max="785" width="11.42578125" style="8"/>
    <col min="786" max="786" width="89" style="8" customWidth="1"/>
    <col min="787" max="1027" width="11.42578125" style="8"/>
    <col min="1028" max="1028" width="7.7109375" style="8" customWidth="1"/>
    <col min="1029" max="1029" width="20.28515625" style="8" customWidth="1"/>
    <col min="1030" max="1030" width="43" style="8" customWidth="1"/>
    <col min="1031" max="1031" width="28.85546875" style="8" customWidth="1"/>
    <col min="1032" max="1032" width="24" style="8" customWidth="1"/>
    <col min="1033" max="1033" width="82.5703125" style="8" customWidth="1"/>
    <col min="1034" max="1041" width="11.42578125" style="8"/>
    <col min="1042" max="1042" width="89" style="8" customWidth="1"/>
    <col min="1043" max="1283" width="11.42578125" style="8"/>
    <col min="1284" max="1284" width="7.7109375" style="8" customWidth="1"/>
    <col min="1285" max="1285" width="20.28515625" style="8" customWidth="1"/>
    <col min="1286" max="1286" width="43" style="8" customWidth="1"/>
    <col min="1287" max="1287" width="28.85546875" style="8" customWidth="1"/>
    <col min="1288" max="1288" width="24" style="8" customWidth="1"/>
    <col min="1289" max="1289" width="82.5703125" style="8" customWidth="1"/>
    <col min="1290" max="1297" width="11.42578125" style="8"/>
    <col min="1298" max="1298" width="89" style="8" customWidth="1"/>
    <col min="1299" max="1539" width="11.42578125" style="8"/>
    <col min="1540" max="1540" width="7.7109375" style="8" customWidth="1"/>
    <col min="1541" max="1541" width="20.28515625" style="8" customWidth="1"/>
    <col min="1542" max="1542" width="43" style="8" customWidth="1"/>
    <col min="1543" max="1543" width="28.85546875" style="8" customWidth="1"/>
    <col min="1544" max="1544" width="24" style="8" customWidth="1"/>
    <col min="1545" max="1545" width="82.5703125" style="8" customWidth="1"/>
    <col min="1546" max="1553" width="11.42578125" style="8"/>
    <col min="1554" max="1554" width="89" style="8" customWidth="1"/>
    <col min="1555" max="1795" width="11.42578125" style="8"/>
    <col min="1796" max="1796" width="7.7109375" style="8" customWidth="1"/>
    <col min="1797" max="1797" width="20.28515625" style="8" customWidth="1"/>
    <col min="1798" max="1798" width="43" style="8" customWidth="1"/>
    <col min="1799" max="1799" width="28.85546875" style="8" customWidth="1"/>
    <col min="1800" max="1800" width="24" style="8" customWidth="1"/>
    <col min="1801" max="1801" width="82.5703125" style="8" customWidth="1"/>
    <col min="1802" max="1809" width="11.42578125" style="8"/>
    <col min="1810" max="1810" width="89" style="8" customWidth="1"/>
    <col min="1811" max="2051" width="11.42578125" style="8"/>
    <col min="2052" max="2052" width="7.7109375" style="8" customWidth="1"/>
    <col min="2053" max="2053" width="20.28515625" style="8" customWidth="1"/>
    <col min="2054" max="2054" width="43" style="8" customWidth="1"/>
    <col min="2055" max="2055" width="28.85546875" style="8" customWidth="1"/>
    <col min="2056" max="2056" width="24" style="8" customWidth="1"/>
    <col min="2057" max="2057" width="82.5703125" style="8" customWidth="1"/>
    <col min="2058" max="2065" width="11.42578125" style="8"/>
    <col min="2066" max="2066" width="89" style="8" customWidth="1"/>
    <col min="2067" max="2307" width="11.42578125" style="8"/>
    <col min="2308" max="2308" width="7.7109375" style="8" customWidth="1"/>
    <col min="2309" max="2309" width="20.28515625" style="8" customWidth="1"/>
    <col min="2310" max="2310" width="43" style="8" customWidth="1"/>
    <col min="2311" max="2311" width="28.85546875" style="8" customWidth="1"/>
    <col min="2312" max="2312" width="24" style="8" customWidth="1"/>
    <col min="2313" max="2313" width="82.5703125" style="8" customWidth="1"/>
    <col min="2314" max="2321" width="11.42578125" style="8"/>
    <col min="2322" max="2322" width="89" style="8" customWidth="1"/>
    <col min="2323" max="2563" width="11.42578125" style="8"/>
    <col min="2564" max="2564" width="7.7109375" style="8" customWidth="1"/>
    <col min="2565" max="2565" width="20.28515625" style="8" customWidth="1"/>
    <col min="2566" max="2566" width="43" style="8" customWidth="1"/>
    <col min="2567" max="2567" width="28.85546875" style="8" customWidth="1"/>
    <col min="2568" max="2568" width="24" style="8" customWidth="1"/>
    <col min="2569" max="2569" width="82.5703125" style="8" customWidth="1"/>
    <col min="2570" max="2577" width="11.42578125" style="8"/>
    <col min="2578" max="2578" width="89" style="8" customWidth="1"/>
    <col min="2579" max="2819" width="11.42578125" style="8"/>
    <col min="2820" max="2820" width="7.7109375" style="8" customWidth="1"/>
    <col min="2821" max="2821" width="20.28515625" style="8" customWidth="1"/>
    <col min="2822" max="2822" width="43" style="8" customWidth="1"/>
    <col min="2823" max="2823" width="28.85546875" style="8" customWidth="1"/>
    <col min="2824" max="2824" width="24" style="8" customWidth="1"/>
    <col min="2825" max="2825" width="82.5703125" style="8" customWidth="1"/>
    <col min="2826" max="2833" width="11.42578125" style="8"/>
    <col min="2834" max="2834" width="89" style="8" customWidth="1"/>
    <col min="2835" max="3075" width="11.42578125" style="8"/>
    <col min="3076" max="3076" width="7.7109375" style="8" customWidth="1"/>
    <col min="3077" max="3077" width="20.28515625" style="8" customWidth="1"/>
    <col min="3078" max="3078" width="43" style="8" customWidth="1"/>
    <col min="3079" max="3079" width="28.85546875" style="8" customWidth="1"/>
    <col min="3080" max="3080" width="24" style="8" customWidth="1"/>
    <col min="3081" max="3081" width="82.5703125" style="8" customWidth="1"/>
    <col min="3082" max="3089" width="11.42578125" style="8"/>
    <col min="3090" max="3090" width="89" style="8" customWidth="1"/>
    <col min="3091" max="3331" width="11.42578125" style="8"/>
    <col min="3332" max="3332" width="7.7109375" style="8" customWidth="1"/>
    <col min="3333" max="3333" width="20.28515625" style="8" customWidth="1"/>
    <col min="3334" max="3334" width="43" style="8" customWidth="1"/>
    <col min="3335" max="3335" width="28.85546875" style="8" customWidth="1"/>
    <col min="3336" max="3336" width="24" style="8" customWidth="1"/>
    <col min="3337" max="3337" width="82.5703125" style="8" customWidth="1"/>
    <col min="3338" max="3345" width="11.42578125" style="8"/>
    <col min="3346" max="3346" width="89" style="8" customWidth="1"/>
    <col min="3347" max="3587" width="11.42578125" style="8"/>
    <col min="3588" max="3588" width="7.7109375" style="8" customWidth="1"/>
    <col min="3589" max="3589" width="20.28515625" style="8" customWidth="1"/>
    <col min="3590" max="3590" width="43" style="8" customWidth="1"/>
    <col min="3591" max="3591" width="28.85546875" style="8" customWidth="1"/>
    <col min="3592" max="3592" width="24" style="8" customWidth="1"/>
    <col min="3593" max="3593" width="82.5703125" style="8" customWidth="1"/>
    <col min="3594" max="3601" width="11.42578125" style="8"/>
    <col min="3602" max="3602" width="89" style="8" customWidth="1"/>
    <col min="3603" max="3843" width="11.42578125" style="8"/>
    <col min="3844" max="3844" width="7.7109375" style="8" customWidth="1"/>
    <col min="3845" max="3845" width="20.28515625" style="8" customWidth="1"/>
    <col min="3846" max="3846" width="43" style="8" customWidth="1"/>
    <col min="3847" max="3847" width="28.85546875" style="8" customWidth="1"/>
    <col min="3848" max="3848" width="24" style="8" customWidth="1"/>
    <col min="3849" max="3849" width="82.5703125" style="8" customWidth="1"/>
    <col min="3850" max="3857" width="11.42578125" style="8"/>
    <col min="3858" max="3858" width="89" style="8" customWidth="1"/>
    <col min="3859" max="4099" width="11.42578125" style="8"/>
    <col min="4100" max="4100" width="7.7109375" style="8" customWidth="1"/>
    <col min="4101" max="4101" width="20.28515625" style="8" customWidth="1"/>
    <col min="4102" max="4102" width="43" style="8" customWidth="1"/>
    <col min="4103" max="4103" width="28.85546875" style="8" customWidth="1"/>
    <col min="4104" max="4104" width="24" style="8" customWidth="1"/>
    <col min="4105" max="4105" width="82.5703125" style="8" customWidth="1"/>
    <col min="4106" max="4113" width="11.42578125" style="8"/>
    <col min="4114" max="4114" width="89" style="8" customWidth="1"/>
    <col min="4115" max="4355" width="11.42578125" style="8"/>
    <col min="4356" max="4356" width="7.7109375" style="8" customWidth="1"/>
    <col min="4357" max="4357" width="20.28515625" style="8" customWidth="1"/>
    <col min="4358" max="4358" width="43" style="8" customWidth="1"/>
    <col min="4359" max="4359" width="28.85546875" style="8" customWidth="1"/>
    <col min="4360" max="4360" width="24" style="8" customWidth="1"/>
    <col min="4361" max="4361" width="82.5703125" style="8" customWidth="1"/>
    <col min="4362" max="4369" width="11.42578125" style="8"/>
    <col min="4370" max="4370" width="89" style="8" customWidth="1"/>
    <col min="4371" max="4611" width="11.42578125" style="8"/>
    <col min="4612" max="4612" width="7.7109375" style="8" customWidth="1"/>
    <col min="4613" max="4613" width="20.28515625" style="8" customWidth="1"/>
    <col min="4614" max="4614" width="43" style="8" customWidth="1"/>
    <col min="4615" max="4615" width="28.85546875" style="8" customWidth="1"/>
    <col min="4616" max="4616" width="24" style="8" customWidth="1"/>
    <col min="4617" max="4617" width="82.5703125" style="8" customWidth="1"/>
    <col min="4618" max="4625" width="11.42578125" style="8"/>
    <col min="4626" max="4626" width="89" style="8" customWidth="1"/>
    <col min="4627" max="4867" width="11.42578125" style="8"/>
    <col min="4868" max="4868" width="7.7109375" style="8" customWidth="1"/>
    <col min="4869" max="4869" width="20.28515625" style="8" customWidth="1"/>
    <col min="4870" max="4870" width="43" style="8" customWidth="1"/>
    <col min="4871" max="4871" width="28.85546875" style="8" customWidth="1"/>
    <col min="4872" max="4872" width="24" style="8" customWidth="1"/>
    <col min="4873" max="4873" width="82.5703125" style="8" customWidth="1"/>
    <col min="4874" max="4881" width="11.42578125" style="8"/>
    <col min="4882" max="4882" width="89" style="8" customWidth="1"/>
    <col min="4883" max="5123" width="11.42578125" style="8"/>
    <col min="5124" max="5124" width="7.7109375" style="8" customWidth="1"/>
    <col min="5125" max="5125" width="20.28515625" style="8" customWidth="1"/>
    <col min="5126" max="5126" width="43" style="8" customWidth="1"/>
    <col min="5127" max="5127" width="28.85546875" style="8" customWidth="1"/>
    <col min="5128" max="5128" width="24" style="8" customWidth="1"/>
    <col min="5129" max="5129" width="82.5703125" style="8" customWidth="1"/>
    <col min="5130" max="5137" width="11.42578125" style="8"/>
    <col min="5138" max="5138" width="89" style="8" customWidth="1"/>
    <col min="5139" max="5379" width="11.42578125" style="8"/>
    <col min="5380" max="5380" width="7.7109375" style="8" customWidth="1"/>
    <col min="5381" max="5381" width="20.28515625" style="8" customWidth="1"/>
    <col min="5382" max="5382" width="43" style="8" customWidth="1"/>
    <col min="5383" max="5383" width="28.85546875" style="8" customWidth="1"/>
    <col min="5384" max="5384" width="24" style="8" customWidth="1"/>
    <col min="5385" max="5385" width="82.5703125" style="8" customWidth="1"/>
    <col min="5386" max="5393" width="11.42578125" style="8"/>
    <col min="5394" max="5394" width="89" style="8" customWidth="1"/>
    <col min="5395" max="5635" width="11.42578125" style="8"/>
    <col min="5636" max="5636" width="7.7109375" style="8" customWidth="1"/>
    <col min="5637" max="5637" width="20.28515625" style="8" customWidth="1"/>
    <col min="5638" max="5638" width="43" style="8" customWidth="1"/>
    <col min="5639" max="5639" width="28.85546875" style="8" customWidth="1"/>
    <col min="5640" max="5640" width="24" style="8" customWidth="1"/>
    <col min="5641" max="5641" width="82.5703125" style="8" customWidth="1"/>
    <col min="5642" max="5649" width="11.42578125" style="8"/>
    <col min="5650" max="5650" width="89" style="8" customWidth="1"/>
    <col min="5651" max="5891" width="11.42578125" style="8"/>
    <col min="5892" max="5892" width="7.7109375" style="8" customWidth="1"/>
    <col min="5893" max="5893" width="20.28515625" style="8" customWidth="1"/>
    <col min="5894" max="5894" width="43" style="8" customWidth="1"/>
    <col min="5895" max="5895" width="28.85546875" style="8" customWidth="1"/>
    <col min="5896" max="5896" width="24" style="8" customWidth="1"/>
    <col min="5897" max="5897" width="82.5703125" style="8" customWidth="1"/>
    <col min="5898" max="5905" width="11.42578125" style="8"/>
    <col min="5906" max="5906" width="89" style="8" customWidth="1"/>
    <col min="5907" max="6147" width="11.42578125" style="8"/>
    <col min="6148" max="6148" width="7.7109375" style="8" customWidth="1"/>
    <col min="6149" max="6149" width="20.28515625" style="8" customWidth="1"/>
    <col min="6150" max="6150" width="43" style="8" customWidth="1"/>
    <col min="6151" max="6151" width="28.85546875" style="8" customWidth="1"/>
    <col min="6152" max="6152" width="24" style="8" customWidth="1"/>
    <col min="6153" max="6153" width="82.5703125" style="8" customWidth="1"/>
    <col min="6154" max="6161" width="11.42578125" style="8"/>
    <col min="6162" max="6162" width="89" style="8" customWidth="1"/>
    <col min="6163" max="6403" width="11.42578125" style="8"/>
    <col min="6404" max="6404" width="7.7109375" style="8" customWidth="1"/>
    <col min="6405" max="6405" width="20.28515625" style="8" customWidth="1"/>
    <col min="6406" max="6406" width="43" style="8" customWidth="1"/>
    <col min="6407" max="6407" width="28.85546875" style="8" customWidth="1"/>
    <col min="6408" max="6408" width="24" style="8" customWidth="1"/>
    <col min="6409" max="6409" width="82.5703125" style="8" customWidth="1"/>
    <col min="6410" max="6417" width="11.42578125" style="8"/>
    <col min="6418" max="6418" width="89" style="8" customWidth="1"/>
    <col min="6419" max="6659" width="11.42578125" style="8"/>
    <col min="6660" max="6660" width="7.7109375" style="8" customWidth="1"/>
    <col min="6661" max="6661" width="20.28515625" style="8" customWidth="1"/>
    <col min="6662" max="6662" width="43" style="8" customWidth="1"/>
    <col min="6663" max="6663" width="28.85546875" style="8" customWidth="1"/>
    <col min="6664" max="6664" width="24" style="8" customWidth="1"/>
    <col min="6665" max="6665" width="82.5703125" style="8" customWidth="1"/>
    <col min="6666" max="6673" width="11.42578125" style="8"/>
    <col min="6674" max="6674" width="89" style="8" customWidth="1"/>
    <col min="6675" max="6915" width="11.42578125" style="8"/>
    <col min="6916" max="6916" width="7.7109375" style="8" customWidth="1"/>
    <col min="6917" max="6917" width="20.28515625" style="8" customWidth="1"/>
    <col min="6918" max="6918" width="43" style="8" customWidth="1"/>
    <col min="6919" max="6919" width="28.85546875" style="8" customWidth="1"/>
    <col min="6920" max="6920" width="24" style="8" customWidth="1"/>
    <col min="6921" max="6921" width="82.5703125" style="8" customWidth="1"/>
    <col min="6922" max="6929" width="11.42578125" style="8"/>
    <col min="6930" max="6930" width="89" style="8" customWidth="1"/>
    <col min="6931" max="7171" width="11.42578125" style="8"/>
    <col min="7172" max="7172" width="7.7109375" style="8" customWidth="1"/>
    <col min="7173" max="7173" width="20.28515625" style="8" customWidth="1"/>
    <col min="7174" max="7174" width="43" style="8" customWidth="1"/>
    <col min="7175" max="7175" width="28.85546875" style="8" customWidth="1"/>
    <col min="7176" max="7176" width="24" style="8" customWidth="1"/>
    <col min="7177" max="7177" width="82.5703125" style="8" customWidth="1"/>
    <col min="7178" max="7185" width="11.42578125" style="8"/>
    <col min="7186" max="7186" width="89" style="8" customWidth="1"/>
    <col min="7187" max="7427" width="11.42578125" style="8"/>
    <col min="7428" max="7428" width="7.7109375" style="8" customWidth="1"/>
    <col min="7429" max="7429" width="20.28515625" style="8" customWidth="1"/>
    <col min="7430" max="7430" width="43" style="8" customWidth="1"/>
    <col min="7431" max="7431" width="28.85546875" style="8" customWidth="1"/>
    <col min="7432" max="7432" width="24" style="8" customWidth="1"/>
    <col min="7433" max="7433" width="82.5703125" style="8" customWidth="1"/>
    <col min="7434" max="7441" width="11.42578125" style="8"/>
    <col min="7442" max="7442" width="89" style="8" customWidth="1"/>
    <col min="7443" max="7683" width="11.42578125" style="8"/>
    <col min="7684" max="7684" width="7.7109375" style="8" customWidth="1"/>
    <col min="7685" max="7685" width="20.28515625" style="8" customWidth="1"/>
    <col min="7686" max="7686" width="43" style="8" customWidth="1"/>
    <col min="7687" max="7687" width="28.85546875" style="8" customWidth="1"/>
    <col min="7688" max="7688" width="24" style="8" customWidth="1"/>
    <col min="7689" max="7689" width="82.5703125" style="8" customWidth="1"/>
    <col min="7690" max="7697" width="11.42578125" style="8"/>
    <col min="7698" max="7698" width="89" style="8" customWidth="1"/>
    <col min="7699" max="7939" width="11.42578125" style="8"/>
    <col min="7940" max="7940" width="7.7109375" style="8" customWidth="1"/>
    <col min="7941" max="7941" width="20.28515625" style="8" customWidth="1"/>
    <col min="7942" max="7942" width="43" style="8" customWidth="1"/>
    <col min="7943" max="7943" width="28.85546875" style="8" customWidth="1"/>
    <col min="7944" max="7944" width="24" style="8" customWidth="1"/>
    <col min="7945" max="7945" width="82.5703125" style="8" customWidth="1"/>
    <col min="7946" max="7953" width="11.42578125" style="8"/>
    <col min="7954" max="7954" width="89" style="8" customWidth="1"/>
    <col min="7955" max="8195" width="11.42578125" style="8"/>
    <col min="8196" max="8196" width="7.7109375" style="8" customWidth="1"/>
    <col min="8197" max="8197" width="20.28515625" style="8" customWidth="1"/>
    <col min="8198" max="8198" width="43" style="8" customWidth="1"/>
    <col min="8199" max="8199" width="28.85546875" style="8" customWidth="1"/>
    <col min="8200" max="8200" width="24" style="8" customWidth="1"/>
    <col min="8201" max="8201" width="82.5703125" style="8" customWidth="1"/>
    <col min="8202" max="8209" width="11.42578125" style="8"/>
    <col min="8210" max="8210" width="89" style="8" customWidth="1"/>
    <col min="8211" max="8451" width="11.42578125" style="8"/>
    <col min="8452" max="8452" width="7.7109375" style="8" customWidth="1"/>
    <col min="8453" max="8453" width="20.28515625" style="8" customWidth="1"/>
    <col min="8454" max="8454" width="43" style="8" customWidth="1"/>
    <col min="8455" max="8455" width="28.85546875" style="8" customWidth="1"/>
    <col min="8456" max="8456" width="24" style="8" customWidth="1"/>
    <col min="8457" max="8457" width="82.5703125" style="8" customWidth="1"/>
    <col min="8458" max="8465" width="11.42578125" style="8"/>
    <col min="8466" max="8466" width="89" style="8" customWidth="1"/>
    <col min="8467" max="8707" width="11.42578125" style="8"/>
    <col min="8708" max="8708" width="7.7109375" style="8" customWidth="1"/>
    <col min="8709" max="8709" width="20.28515625" style="8" customWidth="1"/>
    <col min="8710" max="8710" width="43" style="8" customWidth="1"/>
    <col min="8711" max="8711" width="28.85546875" style="8" customWidth="1"/>
    <col min="8712" max="8712" width="24" style="8" customWidth="1"/>
    <col min="8713" max="8713" width="82.5703125" style="8" customWidth="1"/>
    <col min="8714" max="8721" width="11.42578125" style="8"/>
    <col min="8722" max="8722" width="89" style="8" customWidth="1"/>
    <col min="8723" max="8963" width="11.42578125" style="8"/>
    <col min="8964" max="8964" width="7.7109375" style="8" customWidth="1"/>
    <col min="8965" max="8965" width="20.28515625" style="8" customWidth="1"/>
    <col min="8966" max="8966" width="43" style="8" customWidth="1"/>
    <col min="8967" max="8967" width="28.85546875" style="8" customWidth="1"/>
    <col min="8968" max="8968" width="24" style="8" customWidth="1"/>
    <col min="8969" max="8969" width="82.5703125" style="8" customWidth="1"/>
    <col min="8970" max="8977" width="11.42578125" style="8"/>
    <col min="8978" max="8978" width="89" style="8" customWidth="1"/>
    <col min="8979" max="9219" width="11.42578125" style="8"/>
    <col min="9220" max="9220" width="7.7109375" style="8" customWidth="1"/>
    <col min="9221" max="9221" width="20.28515625" style="8" customWidth="1"/>
    <col min="9222" max="9222" width="43" style="8" customWidth="1"/>
    <col min="9223" max="9223" width="28.85546875" style="8" customWidth="1"/>
    <col min="9224" max="9224" width="24" style="8" customWidth="1"/>
    <col min="9225" max="9225" width="82.5703125" style="8" customWidth="1"/>
    <col min="9226" max="9233" width="11.42578125" style="8"/>
    <col min="9234" max="9234" width="89" style="8" customWidth="1"/>
    <col min="9235" max="9475" width="11.42578125" style="8"/>
    <col min="9476" max="9476" width="7.7109375" style="8" customWidth="1"/>
    <col min="9477" max="9477" width="20.28515625" style="8" customWidth="1"/>
    <col min="9478" max="9478" width="43" style="8" customWidth="1"/>
    <col min="9479" max="9479" width="28.85546875" style="8" customWidth="1"/>
    <col min="9480" max="9480" width="24" style="8" customWidth="1"/>
    <col min="9481" max="9481" width="82.5703125" style="8" customWidth="1"/>
    <col min="9482" max="9489" width="11.42578125" style="8"/>
    <col min="9490" max="9490" width="89" style="8" customWidth="1"/>
    <col min="9491" max="9731" width="11.42578125" style="8"/>
    <col min="9732" max="9732" width="7.7109375" style="8" customWidth="1"/>
    <col min="9733" max="9733" width="20.28515625" style="8" customWidth="1"/>
    <col min="9734" max="9734" width="43" style="8" customWidth="1"/>
    <col min="9735" max="9735" width="28.85546875" style="8" customWidth="1"/>
    <col min="9736" max="9736" width="24" style="8" customWidth="1"/>
    <col min="9737" max="9737" width="82.5703125" style="8" customWidth="1"/>
    <col min="9738" max="9745" width="11.42578125" style="8"/>
    <col min="9746" max="9746" width="89" style="8" customWidth="1"/>
    <col min="9747" max="9987" width="11.42578125" style="8"/>
    <col min="9988" max="9988" width="7.7109375" style="8" customWidth="1"/>
    <col min="9989" max="9989" width="20.28515625" style="8" customWidth="1"/>
    <col min="9990" max="9990" width="43" style="8" customWidth="1"/>
    <col min="9991" max="9991" width="28.85546875" style="8" customWidth="1"/>
    <col min="9992" max="9992" width="24" style="8" customWidth="1"/>
    <col min="9993" max="9993" width="82.5703125" style="8" customWidth="1"/>
    <col min="9994" max="10001" width="11.42578125" style="8"/>
    <col min="10002" max="10002" width="89" style="8" customWidth="1"/>
    <col min="10003" max="10243" width="11.42578125" style="8"/>
    <col min="10244" max="10244" width="7.7109375" style="8" customWidth="1"/>
    <col min="10245" max="10245" width="20.28515625" style="8" customWidth="1"/>
    <col min="10246" max="10246" width="43" style="8" customWidth="1"/>
    <col min="10247" max="10247" width="28.85546875" style="8" customWidth="1"/>
    <col min="10248" max="10248" width="24" style="8" customWidth="1"/>
    <col min="10249" max="10249" width="82.5703125" style="8" customWidth="1"/>
    <col min="10250" max="10257" width="11.42578125" style="8"/>
    <col min="10258" max="10258" width="89" style="8" customWidth="1"/>
    <col min="10259" max="10499" width="11.42578125" style="8"/>
    <col min="10500" max="10500" width="7.7109375" style="8" customWidth="1"/>
    <col min="10501" max="10501" width="20.28515625" style="8" customWidth="1"/>
    <col min="10502" max="10502" width="43" style="8" customWidth="1"/>
    <col min="10503" max="10503" width="28.85546875" style="8" customWidth="1"/>
    <col min="10504" max="10504" width="24" style="8" customWidth="1"/>
    <col min="10505" max="10505" width="82.5703125" style="8" customWidth="1"/>
    <col min="10506" max="10513" width="11.42578125" style="8"/>
    <col min="10514" max="10514" width="89" style="8" customWidth="1"/>
    <col min="10515" max="10755" width="11.42578125" style="8"/>
    <col min="10756" max="10756" width="7.7109375" style="8" customWidth="1"/>
    <col min="10757" max="10757" width="20.28515625" style="8" customWidth="1"/>
    <col min="10758" max="10758" width="43" style="8" customWidth="1"/>
    <col min="10759" max="10759" width="28.85546875" style="8" customWidth="1"/>
    <col min="10760" max="10760" width="24" style="8" customWidth="1"/>
    <col min="10761" max="10761" width="82.5703125" style="8" customWidth="1"/>
    <col min="10762" max="10769" width="11.42578125" style="8"/>
    <col min="10770" max="10770" width="89" style="8" customWidth="1"/>
    <col min="10771" max="11011" width="11.42578125" style="8"/>
    <col min="11012" max="11012" width="7.7109375" style="8" customWidth="1"/>
    <col min="11013" max="11013" width="20.28515625" style="8" customWidth="1"/>
    <col min="11014" max="11014" width="43" style="8" customWidth="1"/>
    <col min="11015" max="11015" width="28.85546875" style="8" customWidth="1"/>
    <col min="11016" max="11016" width="24" style="8" customWidth="1"/>
    <col min="11017" max="11017" width="82.5703125" style="8" customWidth="1"/>
    <col min="11018" max="11025" width="11.42578125" style="8"/>
    <col min="11026" max="11026" width="89" style="8" customWidth="1"/>
    <col min="11027" max="11267" width="11.42578125" style="8"/>
    <col min="11268" max="11268" width="7.7109375" style="8" customWidth="1"/>
    <col min="11269" max="11269" width="20.28515625" style="8" customWidth="1"/>
    <col min="11270" max="11270" width="43" style="8" customWidth="1"/>
    <col min="11271" max="11271" width="28.85546875" style="8" customWidth="1"/>
    <col min="11272" max="11272" width="24" style="8" customWidth="1"/>
    <col min="11273" max="11273" width="82.5703125" style="8" customWidth="1"/>
    <col min="11274" max="11281" width="11.42578125" style="8"/>
    <col min="11282" max="11282" width="89" style="8" customWidth="1"/>
    <col min="11283" max="11523" width="11.42578125" style="8"/>
    <col min="11524" max="11524" width="7.7109375" style="8" customWidth="1"/>
    <col min="11525" max="11525" width="20.28515625" style="8" customWidth="1"/>
    <col min="11526" max="11526" width="43" style="8" customWidth="1"/>
    <col min="11527" max="11527" width="28.85546875" style="8" customWidth="1"/>
    <col min="11528" max="11528" width="24" style="8" customWidth="1"/>
    <col min="11529" max="11529" width="82.5703125" style="8" customWidth="1"/>
    <col min="11530" max="11537" width="11.42578125" style="8"/>
    <col min="11538" max="11538" width="89" style="8" customWidth="1"/>
    <col min="11539" max="11779" width="11.42578125" style="8"/>
    <col min="11780" max="11780" width="7.7109375" style="8" customWidth="1"/>
    <col min="11781" max="11781" width="20.28515625" style="8" customWidth="1"/>
    <col min="11782" max="11782" width="43" style="8" customWidth="1"/>
    <col min="11783" max="11783" width="28.85546875" style="8" customWidth="1"/>
    <col min="11784" max="11784" width="24" style="8" customWidth="1"/>
    <col min="11785" max="11785" width="82.5703125" style="8" customWidth="1"/>
    <col min="11786" max="11793" width="11.42578125" style="8"/>
    <col min="11794" max="11794" width="89" style="8" customWidth="1"/>
    <col min="11795" max="12035" width="11.42578125" style="8"/>
    <col min="12036" max="12036" width="7.7109375" style="8" customWidth="1"/>
    <col min="12037" max="12037" width="20.28515625" style="8" customWidth="1"/>
    <col min="12038" max="12038" width="43" style="8" customWidth="1"/>
    <col min="12039" max="12039" width="28.85546875" style="8" customWidth="1"/>
    <col min="12040" max="12040" width="24" style="8" customWidth="1"/>
    <col min="12041" max="12041" width="82.5703125" style="8" customWidth="1"/>
    <col min="12042" max="12049" width="11.42578125" style="8"/>
    <col min="12050" max="12050" width="89" style="8" customWidth="1"/>
    <col min="12051" max="12291" width="11.42578125" style="8"/>
    <col min="12292" max="12292" width="7.7109375" style="8" customWidth="1"/>
    <col min="12293" max="12293" width="20.28515625" style="8" customWidth="1"/>
    <col min="12294" max="12294" width="43" style="8" customWidth="1"/>
    <col min="12295" max="12295" width="28.85546875" style="8" customWidth="1"/>
    <col min="12296" max="12296" width="24" style="8" customWidth="1"/>
    <col min="12297" max="12297" width="82.5703125" style="8" customWidth="1"/>
    <col min="12298" max="12305" width="11.42578125" style="8"/>
    <col min="12306" max="12306" width="89" style="8" customWidth="1"/>
    <col min="12307" max="12547" width="11.42578125" style="8"/>
    <col min="12548" max="12548" width="7.7109375" style="8" customWidth="1"/>
    <col min="12549" max="12549" width="20.28515625" style="8" customWidth="1"/>
    <col min="12550" max="12550" width="43" style="8" customWidth="1"/>
    <col min="12551" max="12551" width="28.85546875" style="8" customWidth="1"/>
    <col min="12552" max="12552" width="24" style="8" customWidth="1"/>
    <col min="12553" max="12553" width="82.5703125" style="8" customWidth="1"/>
    <col min="12554" max="12561" width="11.42578125" style="8"/>
    <col min="12562" max="12562" width="89" style="8" customWidth="1"/>
    <col min="12563" max="12803" width="11.42578125" style="8"/>
    <col min="12804" max="12804" width="7.7109375" style="8" customWidth="1"/>
    <col min="12805" max="12805" width="20.28515625" style="8" customWidth="1"/>
    <col min="12806" max="12806" width="43" style="8" customWidth="1"/>
    <col min="12807" max="12807" width="28.85546875" style="8" customWidth="1"/>
    <col min="12808" max="12808" width="24" style="8" customWidth="1"/>
    <col min="12809" max="12809" width="82.5703125" style="8" customWidth="1"/>
    <col min="12810" max="12817" width="11.42578125" style="8"/>
    <col min="12818" max="12818" width="89" style="8" customWidth="1"/>
    <col min="12819" max="13059" width="11.42578125" style="8"/>
    <col min="13060" max="13060" width="7.7109375" style="8" customWidth="1"/>
    <col min="13061" max="13061" width="20.28515625" style="8" customWidth="1"/>
    <col min="13062" max="13062" width="43" style="8" customWidth="1"/>
    <col min="13063" max="13063" width="28.85546875" style="8" customWidth="1"/>
    <col min="13064" max="13064" width="24" style="8" customWidth="1"/>
    <col min="13065" max="13065" width="82.5703125" style="8" customWidth="1"/>
    <col min="13066" max="13073" width="11.42578125" style="8"/>
    <col min="13074" max="13074" width="89" style="8" customWidth="1"/>
    <col min="13075" max="13315" width="11.42578125" style="8"/>
    <col min="13316" max="13316" width="7.7109375" style="8" customWidth="1"/>
    <col min="13317" max="13317" width="20.28515625" style="8" customWidth="1"/>
    <col min="13318" max="13318" width="43" style="8" customWidth="1"/>
    <col min="13319" max="13319" width="28.85546875" style="8" customWidth="1"/>
    <col min="13320" max="13320" width="24" style="8" customWidth="1"/>
    <col min="13321" max="13321" width="82.5703125" style="8" customWidth="1"/>
    <col min="13322" max="13329" width="11.42578125" style="8"/>
    <col min="13330" max="13330" width="89" style="8" customWidth="1"/>
    <col min="13331" max="13571" width="11.42578125" style="8"/>
    <col min="13572" max="13572" width="7.7109375" style="8" customWidth="1"/>
    <col min="13573" max="13573" width="20.28515625" style="8" customWidth="1"/>
    <col min="13574" max="13574" width="43" style="8" customWidth="1"/>
    <col min="13575" max="13575" width="28.85546875" style="8" customWidth="1"/>
    <col min="13576" max="13576" width="24" style="8" customWidth="1"/>
    <col min="13577" max="13577" width="82.5703125" style="8" customWidth="1"/>
    <col min="13578" max="13585" width="11.42578125" style="8"/>
    <col min="13586" max="13586" width="89" style="8" customWidth="1"/>
    <col min="13587" max="13827" width="11.42578125" style="8"/>
    <col min="13828" max="13828" width="7.7109375" style="8" customWidth="1"/>
    <col min="13829" max="13829" width="20.28515625" style="8" customWidth="1"/>
    <col min="13830" max="13830" width="43" style="8" customWidth="1"/>
    <col min="13831" max="13831" width="28.85546875" style="8" customWidth="1"/>
    <col min="13832" max="13832" width="24" style="8" customWidth="1"/>
    <col min="13833" max="13833" width="82.5703125" style="8" customWidth="1"/>
    <col min="13834" max="13841" width="11.42578125" style="8"/>
    <col min="13842" max="13842" width="89" style="8" customWidth="1"/>
    <col min="13843" max="14083" width="11.42578125" style="8"/>
    <col min="14084" max="14084" width="7.7109375" style="8" customWidth="1"/>
    <col min="14085" max="14085" width="20.28515625" style="8" customWidth="1"/>
    <col min="14086" max="14086" width="43" style="8" customWidth="1"/>
    <col min="14087" max="14087" width="28.85546875" style="8" customWidth="1"/>
    <col min="14088" max="14088" width="24" style="8" customWidth="1"/>
    <col min="14089" max="14089" width="82.5703125" style="8" customWidth="1"/>
    <col min="14090" max="14097" width="11.42578125" style="8"/>
    <col min="14098" max="14098" width="89" style="8" customWidth="1"/>
    <col min="14099" max="14339" width="11.42578125" style="8"/>
    <col min="14340" max="14340" width="7.7109375" style="8" customWidth="1"/>
    <col min="14341" max="14341" width="20.28515625" style="8" customWidth="1"/>
    <col min="14342" max="14342" width="43" style="8" customWidth="1"/>
    <col min="14343" max="14343" width="28.85546875" style="8" customWidth="1"/>
    <col min="14344" max="14344" width="24" style="8" customWidth="1"/>
    <col min="14345" max="14345" width="82.5703125" style="8" customWidth="1"/>
    <col min="14346" max="14353" width="11.42578125" style="8"/>
    <col min="14354" max="14354" width="89" style="8" customWidth="1"/>
    <col min="14355" max="14595" width="11.42578125" style="8"/>
    <col min="14596" max="14596" width="7.7109375" style="8" customWidth="1"/>
    <col min="14597" max="14597" width="20.28515625" style="8" customWidth="1"/>
    <col min="14598" max="14598" width="43" style="8" customWidth="1"/>
    <col min="14599" max="14599" width="28.85546875" style="8" customWidth="1"/>
    <col min="14600" max="14600" width="24" style="8" customWidth="1"/>
    <col min="14601" max="14601" width="82.5703125" style="8" customWidth="1"/>
    <col min="14602" max="14609" width="11.42578125" style="8"/>
    <col min="14610" max="14610" width="89" style="8" customWidth="1"/>
    <col min="14611" max="14851" width="11.42578125" style="8"/>
    <col min="14852" max="14852" width="7.7109375" style="8" customWidth="1"/>
    <col min="14853" max="14853" width="20.28515625" style="8" customWidth="1"/>
    <col min="14854" max="14854" width="43" style="8" customWidth="1"/>
    <col min="14855" max="14855" width="28.85546875" style="8" customWidth="1"/>
    <col min="14856" max="14856" width="24" style="8" customWidth="1"/>
    <col min="14857" max="14857" width="82.5703125" style="8" customWidth="1"/>
    <col min="14858" max="14865" width="11.42578125" style="8"/>
    <col min="14866" max="14866" width="89" style="8" customWidth="1"/>
    <col min="14867" max="15107" width="11.42578125" style="8"/>
    <col min="15108" max="15108" width="7.7109375" style="8" customWidth="1"/>
    <col min="15109" max="15109" width="20.28515625" style="8" customWidth="1"/>
    <col min="15110" max="15110" width="43" style="8" customWidth="1"/>
    <col min="15111" max="15111" width="28.85546875" style="8" customWidth="1"/>
    <col min="15112" max="15112" width="24" style="8" customWidth="1"/>
    <col min="15113" max="15113" width="82.5703125" style="8" customWidth="1"/>
    <col min="15114" max="15121" width="11.42578125" style="8"/>
    <col min="15122" max="15122" width="89" style="8" customWidth="1"/>
    <col min="15123" max="15363" width="11.42578125" style="8"/>
    <col min="15364" max="15364" width="7.7109375" style="8" customWidth="1"/>
    <col min="15365" max="15365" width="20.28515625" style="8" customWidth="1"/>
    <col min="15366" max="15366" width="43" style="8" customWidth="1"/>
    <col min="15367" max="15367" width="28.85546875" style="8" customWidth="1"/>
    <col min="15368" max="15368" width="24" style="8" customWidth="1"/>
    <col min="15369" max="15369" width="82.5703125" style="8" customWidth="1"/>
    <col min="15370" max="15377" width="11.42578125" style="8"/>
    <col min="15378" max="15378" width="89" style="8" customWidth="1"/>
    <col min="15379" max="15619" width="11.42578125" style="8"/>
    <col min="15620" max="15620" width="7.7109375" style="8" customWidth="1"/>
    <col min="15621" max="15621" width="20.28515625" style="8" customWidth="1"/>
    <col min="15622" max="15622" width="43" style="8" customWidth="1"/>
    <col min="15623" max="15623" width="28.85546875" style="8" customWidth="1"/>
    <col min="15624" max="15624" width="24" style="8" customWidth="1"/>
    <col min="15625" max="15625" width="82.5703125" style="8" customWidth="1"/>
    <col min="15626" max="15633" width="11.42578125" style="8"/>
    <col min="15634" max="15634" width="89" style="8" customWidth="1"/>
    <col min="15635" max="15875" width="11.42578125" style="8"/>
    <col min="15876" max="15876" width="7.7109375" style="8" customWidth="1"/>
    <col min="15877" max="15877" width="20.28515625" style="8" customWidth="1"/>
    <col min="15878" max="15878" width="43" style="8" customWidth="1"/>
    <col min="15879" max="15879" width="28.85546875" style="8" customWidth="1"/>
    <col min="15880" max="15880" width="24" style="8" customWidth="1"/>
    <col min="15881" max="15881" width="82.5703125" style="8" customWidth="1"/>
    <col min="15882" max="15889" width="11.42578125" style="8"/>
    <col min="15890" max="15890" width="89" style="8" customWidth="1"/>
    <col min="15891" max="16131" width="11.42578125" style="8"/>
    <col min="16132" max="16132" width="7.7109375" style="8" customWidth="1"/>
    <col min="16133" max="16133" width="20.28515625" style="8" customWidth="1"/>
    <col min="16134" max="16134" width="43" style="8" customWidth="1"/>
    <col min="16135" max="16135" width="28.85546875" style="8" customWidth="1"/>
    <col min="16136" max="16136" width="24" style="8" customWidth="1"/>
    <col min="16137" max="16137" width="82.5703125" style="8" customWidth="1"/>
    <col min="16138" max="16145" width="11.42578125" style="8"/>
    <col min="16146" max="16146" width="89" style="8" customWidth="1"/>
    <col min="16147" max="16384" width="11.42578125" style="8"/>
  </cols>
  <sheetData>
    <row r="1" spans="1:18" s="12" customFormat="1" x14ac:dyDescent="0.25">
      <c r="A1" s="22" t="s">
        <v>320</v>
      </c>
      <c r="B1" s="23"/>
      <c r="C1" s="23"/>
      <c r="D1" s="23"/>
      <c r="E1" s="23"/>
      <c r="F1" s="24"/>
      <c r="G1" s="14"/>
      <c r="H1" s="15"/>
      <c r="I1" s="15"/>
      <c r="J1" s="15"/>
      <c r="K1" s="14"/>
      <c r="L1" s="14"/>
      <c r="M1" s="14"/>
      <c r="N1" s="14"/>
      <c r="O1" s="14"/>
      <c r="P1" s="14"/>
      <c r="Q1" s="14"/>
      <c r="R1" s="16"/>
    </row>
    <row r="2" spans="1:18" s="12" customFormat="1" x14ac:dyDescent="0.25">
      <c r="A2" s="25"/>
      <c r="B2" s="26"/>
      <c r="C2" s="26"/>
      <c r="D2" s="26"/>
      <c r="E2" s="26"/>
      <c r="F2" s="27"/>
      <c r="G2" s="14"/>
      <c r="H2" s="15"/>
      <c r="I2" s="15"/>
      <c r="J2" s="15"/>
      <c r="K2" s="14"/>
      <c r="L2" s="14"/>
      <c r="M2" s="14"/>
      <c r="N2" s="14"/>
      <c r="O2" s="14"/>
      <c r="P2" s="14"/>
      <c r="Q2" s="14"/>
      <c r="R2" s="16"/>
    </row>
    <row r="3" spans="1:18" s="12" customFormat="1" x14ac:dyDescent="0.25">
      <c r="A3" s="25"/>
      <c r="B3" s="26"/>
      <c r="C3" s="26"/>
      <c r="D3" s="26"/>
      <c r="E3" s="26"/>
      <c r="F3" s="27"/>
      <c r="G3" s="14"/>
      <c r="H3" s="15"/>
      <c r="I3" s="15"/>
      <c r="J3" s="15"/>
      <c r="K3" s="14"/>
      <c r="L3" s="14"/>
      <c r="M3" s="14"/>
      <c r="N3" s="14"/>
      <c r="O3" s="14"/>
      <c r="P3" s="14"/>
      <c r="Q3" s="14"/>
      <c r="R3" s="16"/>
    </row>
    <row r="4" spans="1:18" s="12" customFormat="1" x14ac:dyDescent="0.25">
      <c r="A4" s="25"/>
      <c r="B4" s="26"/>
      <c r="C4" s="26"/>
      <c r="D4" s="26"/>
      <c r="E4" s="26"/>
      <c r="F4" s="27"/>
      <c r="G4" s="14"/>
      <c r="H4" s="15"/>
      <c r="I4" s="15"/>
      <c r="J4" s="15"/>
      <c r="K4" s="14"/>
      <c r="L4" s="14"/>
      <c r="M4" s="14"/>
      <c r="N4" s="14"/>
      <c r="O4" s="14"/>
      <c r="P4" s="14"/>
      <c r="Q4" s="14"/>
      <c r="R4" s="16"/>
    </row>
    <row r="5" spans="1:18" s="12" customFormat="1" x14ac:dyDescent="0.25">
      <c r="A5" s="28"/>
      <c r="B5" s="29"/>
      <c r="C5" s="29"/>
      <c r="D5" s="29"/>
      <c r="E5" s="29"/>
      <c r="F5" s="30"/>
      <c r="G5" s="14"/>
      <c r="H5" s="15"/>
      <c r="I5" s="15"/>
      <c r="J5" s="15"/>
      <c r="K5" s="14"/>
      <c r="L5" s="14"/>
      <c r="M5" s="14"/>
      <c r="N5" s="14"/>
      <c r="O5" s="14"/>
      <c r="P5" s="14"/>
      <c r="Q5" s="14"/>
      <c r="R5" s="16"/>
    </row>
    <row r="6" spans="1:18" x14ac:dyDescent="0.25">
      <c r="A6" s="6" t="s">
        <v>264</v>
      </c>
    </row>
    <row r="7" spans="1:18" s="2" customFormat="1" x14ac:dyDescent="0.25">
      <c r="A7" s="1" t="s">
        <v>0</v>
      </c>
      <c r="B7" s="1" t="s">
        <v>1</v>
      </c>
      <c r="C7" s="1" t="s">
        <v>2</v>
      </c>
      <c r="D7" s="2" t="s">
        <v>267</v>
      </c>
      <c r="E7" s="1" t="s">
        <v>3</v>
      </c>
      <c r="F7" s="1" t="s">
        <v>4</v>
      </c>
      <c r="G7" s="1" t="s">
        <v>5</v>
      </c>
      <c r="H7" s="1" t="s">
        <v>6</v>
      </c>
      <c r="I7" s="1" t="s">
        <v>7</v>
      </c>
      <c r="J7" s="1" t="s">
        <v>8</v>
      </c>
      <c r="K7" s="1" t="s">
        <v>9</v>
      </c>
      <c r="L7" s="1" t="s">
        <v>10</v>
      </c>
      <c r="M7" s="1" t="s">
        <v>11</v>
      </c>
      <c r="N7" s="1" t="s">
        <v>12</v>
      </c>
      <c r="O7" s="1" t="s">
        <v>13</v>
      </c>
      <c r="P7" s="2" t="s">
        <v>265</v>
      </c>
      <c r="Q7" s="2" t="s">
        <v>266</v>
      </c>
      <c r="R7" s="2" t="s">
        <v>14</v>
      </c>
    </row>
    <row r="8" spans="1:18" x14ac:dyDescent="0.25">
      <c r="A8" s="3">
        <v>1</v>
      </c>
      <c r="B8" s="4" t="s">
        <v>15</v>
      </c>
      <c r="C8" s="5" t="s">
        <v>16</v>
      </c>
      <c r="D8" s="14" t="s">
        <v>268</v>
      </c>
      <c r="E8" s="5" t="s">
        <v>17</v>
      </c>
      <c r="F8" s="5" t="s">
        <v>18</v>
      </c>
      <c r="G8" s="5" t="s">
        <v>19</v>
      </c>
      <c r="H8" s="6">
        <v>2</v>
      </c>
      <c r="I8" s="6">
        <v>2</v>
      </c>
      <c r="J8" s="6">
        <v>2</v>
      </c>
      <c r="K8" s="14">
        <v>-0.39529180600000002</v>
      </c>
      <c r="L8" s="14">
        <v>-0.66645031500000007</v>
      </c>
      <c r="M8" s="14">
        <v>-0.77933195100000008</v>
      </c>
      <c r="N8" s="14">
        <v>-0.61369135733333335</v>
      </c>
      <c r="O8" s="14">
        <v>0.19738120212791355</v>
      </c>
      <c r="P8" s="5">
        <f>AVERAGE(N8)</f>
        <v>-0.61369135733333335</v>
      </c>
      <c r="Q8" s="5">
        <f>AVERAGE(O8)</f>
        <v>0.19738120212791355</v>
      </c>
      <c r="R8" s="7" t="s">
        <v>20</v>
      </c>
    </row>
    <row r="9" spans="1:18" x14ac:dyDescent="0.25">
      <c r="A9" s="6">
        <v>2</v>
      </c>
      <c r="B9" s="9" t="s">
        <v>21</v>
      </c>
      <c r="C9" s="5" t="s">
        <v>22</v>
      </c>
      <c r="D9" s="14" t="s">
        <v>281</v>
      </c>
      <c r="E9" s="5" t="s">
        <v>23</v>
      </c>
      <c r="F9" s="5" t="s">
        <v>24</v>
      </c>
      <c r="G9" s="5" t="s">
        <v>25</v>
      </c>
      <c r="H9" s="6">
        <v>1</v>
      </c>
      <c r="I9" s="6">
        <v>1</v>
      </c>
      <c r="J9" s="6">
        <v>1</v>
      </c>
      <c r="K9" s="14">
        <v>-0.45136608100000003</v>
      </c>
      <c r="L9" s="14">
        <v>-0.73657578800000001</v>
      </c>
      <c r="M9" s="13"/>
      <c r="N9" s="14">
        <v>-0.59397093450000005</v>
      </c>
      <c r="O9" s="14">
        <v>0.20167371787992827</v>
      </c>
      <c r="P9" s="14">
        <f t="shared" ref="P9:P17" si="0">AVERAGE(N9)</f>
        <v>-0.59397093450000005</v>
      </c>
      <c r="Q9" s="14">
        <f t="shared" ref="Q9:Q17" si="1">AVERAGE(O9)</f>
        <v>0.20167371787992827</v>
      </c>
      <c r="R9" s="10" t="s">
        <v>26</v>
      </c>
    </row>
    <row r="10" spans="1:18" x14ac:dyDescent="0.25">
      <c r="A10" s="6">
        <v>3</v>
      </c>
      <c r="B10" s="7" t="s">
        <v>27</v>
      </c>
      <c r="C10" s="5" t="s">
        <v>28</v>
      </c>
      <c r="D10" s="14" t="s">
        <v>282</v>
      </c>
      <c r="E10" s="5" t="s">
        <v>29</v>
      </c>
      <c r="F10" s="5" t="s">
        <v>30</v>
      </c>
      <c r="G10" s="5" t="s">
        <v>31</v>
      </c>
      <c r="H10" s="6">
        <v>4</v>
      </c>
      <c r="I10" s="6">
        <v>4</v>
      </c>
      <c r="J10" s="6">
        <v>14</v>
      </c>
      <c r="K10" s="14">
        <v>-0.543008088</v>
      </c>
      <c r="L10" s="14">
        <v>-0.54224570999999999</v>
      </c>
      <c r="M10" s="13"/>
      <c r="N10" s="14">
        <v>-0.54262689900000005</v>
      </c>
      <c r="O10" s="14">
        <v>5.3908265362744338E-4</v>
      </c>
      <c r="P10" s="14">
        <f t="shared" si="0"/>
        <v>-0.54262689900000005</v>
      </c>
      <c r="Q10" s="14">
        <f t="shared" si="1"/>
        <v>5.3908265362744338E-4</v>
      </c>
      <c r="R10" s="7" t="s">
        <v>20</v>
      </c>
    </row>
    <row r="11" spans="1:18" x14ac:dyDescent="0.25">
      <c r="A11" s="6">
        <v>4</v>
      </c>
      <c r="B11" s="9" t="s">
        <v>32</v>
      </c>
      <c r="C11" s="5" t="s">
        <v>33</v>
      </c>
      <c r="D11" s="14" t="s">
        <v>283</v>
      </c>
      <c r="E11" s="5" t="s">
        <v>34</v>
      </c>
      <c r="F11" s="5" t="s">
        <v>35</v>
      </c>
      <c r="G11" s="5" t="s">
        <v>36</v>
      </c>
      <c r="H11" s="6">
        <v>1</v>
      </c>
      <c r="I11" s="6" t="s">
        <v>37</v>
      </c>
      <c r="J11" s="6">
        <v>2</v>
      </c>
      <c r="K11" s="14">
        <v>0.61458396199999998</v>
      </c>
      <c r="L11" s="13"/>
      <c r="M11" s="14">
        <v>0.70066639500000005</v>
      </c>
      <c r="N11" s="14">
        <v>0.65762517850000002</v>
      </c>
      <c r="O11" s="14">
        <v>6.0869472115336686E-2</v>
      </c>
      <c r="P11" s="14">
        <f t="shared" si="0"/>
        <v>0.65762517850000002</v>
      </c>
      <c r="Q11" s="14">
        <f t="shared" si="1"/>
        <v>6.0869472115336686E-2</v>
      </c>
      <c r="R11" s="10" t="s">
        <v>38</v>
      </c>
    </row>
    <row r="12" spans="1:18" x14ac:dyDescent="0.25">
      <c r="A12" s="6">
        <v>5</v>
      </c>
      <c r="B12" s="9" t="s">
        <v>39</v>
      </c>
      <c r="C12" s="5" t="s">
        <v>40</v>
      </c>
      <c r="D12" s="14" t="s">
        <v>269</v>
      </c>
      <c r="E12" s="5" t="s">
        <v>41</v>
      </c>
      <c r="F12" s="5" t="s">
        <v>42</v>
      </c>
      <c r="G12" s="5" t="s">
        <v>19</v>
      </c>
      <c r="H12" s="6">
        <v>1</v>
      </c>
      <c r="I12" s="6">
        <v>4</v>
      </c>
      <c r="J12" s="6">
        <v>1</v>
      </c>
      <c r="K12" s="14">
        <v>-0.420874048</v>
      </c>
      <c r="L12" s="14">
        <v>-0.41456361899999994</v>
      </c>
      <c r="M12" s="13"/>
      <c r="N12" s="14">
        <v>-0.41771883349999994</v>
      </c>
      <c r="O12" s="14">
        <v>4.4621471380962875E-3</v>
      </c>
      <c r="P12" s="14">
        <f t="shared" si="0"/>
        <v>-0.41771883349999994</v>
      </c>
      <c r="Q12" s="14">
        <f t="shared" si="1"/>
        <v>4.4621471380962875E-3</v>
      </c>
      <c r="R12" s="10" t="s">
        <v>43</v>
      </c>
    </row>
    <row r="13" spans="1:18" x14ac:dyDescent="0.25">
      <c r="A13" s="6">
        <v>6</v>
      </c>
      <c r="B13" s="7" t="s">
        <v>44</v>
      </c>
      <c r="C13" s="5" t="s">
        <v>45</v>
      </c>
      <c r="D13" s="14" t="s">
        <v>284</v>
      </c>
      <c r="E13" s="5" t="s">
        <v>46</v>
      </c>
      <c r="F13" s="5" t="s">
        <v>47</v>
      </c>
      <c r="G13" s="5" t="s">
        <v>48</v>
      </c>
      <c r="H13" s="6">
        <v>1</v>
      </c>
      <c r="I13" s="6">
        <v>1</v>
      </c>
      <c r="J13" s="6">
        <v>2</v>
      </c>
      <c r="K13" s="14">
        <v>0.58746578699999996</v>
      </c>
      <c r="L13" s="14">
        <v>0.49225048300000002</v>
      </c>
      <c r="M13" s="13"/>
      <c r="N13" s="14">
        <v>0.53985813500000002</v>
      </c>
      <c r="O13" s="14">
        <v>6.7327387131138561E-2</v>
      </c>
      <c r="P13" s="14">
        <f t="shared" si="0"/>
        <v>0.53985813500000002</v>
      </c>
      <c r="Q13" s="14">
        <f t="shared" si="1"/>
        <v>6.7327387131138561E-2</v>
      </c>
      <c r="R13" s="7" t="s">
        <v>49</v>
      </c>
    </row>
    <row r="14" spans="1:18" x14ac:dyDescent="0.25">
      <c r="A14" s="6">
        <v>7</v>
      </c>
      <c r="B14" s="7" t="s">
        <v>50</v>
      </c>
      <c r="C14" s="5" t="s">
        <v>51</v>
      </c>
      <c r="D14" s="14" t="s">
        <v>277</v>
      </c>
      <c r="E14" s="5" t="s">
        <v>52</v>
      </c>
      <c r="F14" s="5" t="s">
        <v>53</v>
      </c>
      <c r="G14" s="5" t="s">
        <v>54</v>
      </c>
      <c r="H14" s="6">
        <v>2</v>
      </c>
      <c r="I14" s="6">
        <v>12</v>
      </c>
      <c r="J14" s="6" t="s">
        <v>37</v>
      </c>
      <c r="K14" s="14">
        <v>-0.676856083</v>
      </c>
      <c r="L14" s="14">
        <v>-0.28891670199999997</v>
      </c>
      <c r="M14" s="13"/>
      <c r="N14" s="14">
        <v>-0.48288639249999998</v>
      </c>
      <c r="O14" s="14">
        <v>0.27431456699441165</v>
      </c>
      <c r="P14" s="14">
        <f t="shared" si="0"/>
        <v>-0.48288639249999998</v>
      </c>
      <c r="Q14" s="14">
        <f t="shared" si="1"/>
        <v>0.27431456699441165</v>
      </c>
      <c r="R14" s="7" t="s">
        <v>55</v>
      </c>
    </row>
    <row r="15" spans="1:18" x14ac:dyDescent="0.25">
      <c r="A15" s="6">
        <v>8</v>
      </c>
      <c r="B15" s="7" t="s">
        <v>56</v>
      </c>
      <c r="C15" s="5" t="s">
        <v>57</v>
      </c>
      <c r="D15" s="14" t="s">
        <v>285</v>
      </c>
      <c r="E15" s="5" t="s">
        <v>58</v>
      </c>
      <c r="F15" s="5" t="s">
        <v>59</v>
      </c>
      <c r="G15" s="5" t="s">
        <v>60</v>
      </c>
      <c r="H15" s="6">
        <v>2</v>
      </c>
      <c r="I15" s="6" t="s">
        <v>37</v>
      </c>
      <c r="J15" s="6">
        <v>1</v>
      </c>
      <c r="K15" s="14">
        <v>-0.86736953299999997</v>
      </c>
      <c r="L15" s="13"/>
      <c r="M15" s="14">
        <v>-0.47762334900000003</v>
      </c>
      <c r="N15" s="14">
        <v>-0.67249644100000006</v>
      </c>
      <c r="O15" s="14">
        <v>0.2755921696479795</v>
      </c>
      <c r="P15" s="14">
        <f t="shared" si="0"/>
        <v>-0.67249644100000006</v>
      </c>
      <c r="Q15" s="14">
        <f t="shared" si="1"/>
        <v>0.2755921696479795</v>
      </c>
      <c r="R15" s="7" t="s">
        <v>20</v>
      </c>
    </row>
    <row r="16" spans="1:18" x14ac:dyDescent="0.25">
      <c r="A16" s="6">
        <v>9</v>
      </c>
      <c r="B16" s="7" t="s">
        <v>61</v>
      </c>
      <c r="C16" s="5" t="s">
        <v>62</v>
      </c>
      <c r="D16" s="14" t="s">
        <v>278</v>
      </c>
      <c r="E16" s="5" t="s">
        <v>63</v>
      </c>
      <c r="F16" s="5" t="s">
        <v>64</v>
      </c>
      <c r="G16" s="5" t="s">
        <v>65</v>
      </c>
      <c r="H16" s="6">
        <v>4</v>
      </c>
      <c r="I16" s="6">
        <v>3</v>
      </c>
      <c r="J16" s="6">
        <v>1</v>
      </c>
      <c r="K16" s="14">
        <v>-0.54078831700000007</v>
      </c>
      <c r="L16" s="14">
        <v>-0.32866795799999998</v>
      </c>
      <c r="M16" s="14">
        <v>-0.74176037400000006</v>
      </c>
      <c r="N16" s="14">
        <v>-0.53707221633333335</v>
      </c>
      <c r="O16" s="14">
        <v>0.20657127847864729</v>
      </c>
      <c r="P16" s="14">
        <f t="shared" si="0"/>
        <v>-0.53707221633333335</v>
      </c>
      <c r="Q16" s="14">
        <f t="shared" si="1"/>
        <v>0.20657127847864729</v>
      </c>
      <c r="R16" s="7" t="s">
        <v>20</v>
      </c>
    </row>
    <row r="17" spans="1:18" x14ac:dyDescent="0.25">
      <c r="A17" s="6">
        <v>10</v>
      </c>
      <c r="B17" s="9" t="s">
        <v>66</v>
      </c>
      <c r="C17" s="5" t="s">
        <v>67</v>
      </c>
      <c r="D17" s="14" t="s">
        <v>270</v>
      </c>
      <c r="E17" s="5" t="s">
        <v>68</v>
      </c>
      <c r="F17" s="5" t="s">
        <v>69</v>
      </c>
      <c r="G17" s="5" t="s">
        <v>19</v>
      </c>
      <c r="H17" s="6">
        <v>2</v>
      </c>
      <c r="I17" s="6">
        <v>2</v>
      </c>
      <c r="J17" s="6">
        <v>6</v>
      </c>
      <c r="K17" s="14">
        <v>-0.77134043899999993</v>
      </c>
      <c r="L17" s="14">
        <v>-0.53500987799999999</v>
      </c>
      <c r="M17" s="14">
        <v>-0.24960060000000001</v>
      </c>
      <c r="N17" s="14">
        <v>-0.51865030566666659</v>
      </c>
      <c r="O17" s="14">
        <v>0.26125436188728735</v>
      </c>
      <c r="P17" s="14">
        <f t="shared" si="0"/>
        <v>-0.51865030566666659</v>
      </c>
      <c r="Q17" s="14">
        <f t="shared" si="1"/>
        <v>0.26125436188728735</v>
      </c>
      <c r="R17" s="10" t="s">
        <v>70</v>
      </c>
    </row>
    <row r="18" spans="1:18" x14ac:dyDescent="0.25">
      <c r="A18" s="18">
        <v>11</v>
      </c>
      <c r="B18" s="17" t="s">
        <v>71</v>
      </c>
      <c r="C18" s="5" t="s">
        <v>72</v>
      </c>
      <c r="D18" s="14" t="s">
        <v>287</v>
      </c>
      <c r="E18" s="37" t="s">
        <v>73</v>
      </c>
      <c r="F18" s="5" t="s">
        <v>74</v>
      </c>
      <c r="G18" s="5" t="s">
        <v>75</v>
      </c>
      <c r="H18" s="6">
        <v>1</v>
      </c>
      <c r="I18" s="6">
        <v>1</v>
      </c>
      <c r="J18" s="6">
        <v>9</v>
      </c>
      <c r="K18" s="14">
        <v>-0.39688420199999996</v>
      </c>
      <c r="L18" s="14">
        <v>-0.26912960699999999</v>
      </c>
      <c r="M18" s="14">
        <v>-0.48263850799999997</v>
      </c>
      <c r="N18" s="14">
        <v>-0.38288410566666659</v>
      </c>
      <c r="O18" s="14">
        <v>0.10744074983247251</v>
      </c>
      <c r="P18" s="35">
        <f>AVERAGE(N18:N19)</f>
        <v>-0.39335338649999996</v>
      </c>
      <c r="Q18" s="35">
        <f>AVERAGE(O18:O19)</f>
        <v>0.16035556551816044</v>
      </c>
      <c r="R18" s="36" t="s">
        <v>76</v>
      </c>
    </row>
    <row r="19" spans="1:18" x14ac:dyDescent="0.25">
      <c r="A19" s="18"/>
      <c r="B19" s="19"/>
      <c r="C19" s="5" t="s">
        <v>77</v>
      </c>
      <c r="D19" s="14" t="s">
        <v>286</v>
      </c>
      <c r="E19" s="19"/>
      <c r="F19" s="5" t="s">
        <v>74</v>
      </c>
      <c r="G19" s="5" t="s">
        <v>78</v>
      </c>
      <c r="H19" s="6">
        <v>5</v>
      </c>
      <c r="I19" s="6">
        <v>5</v>
      </c>
      <c r="J19" s="6">
        <v>1</v>
      </c>
      <c r="K19" s="14">
        <v>-0.46797831400000001</v>
      </c>
      <c r="L19" s="14">
        <v>-0.165838809</v>
      </c>
      <c r="M19" s="14">
        <v>-0.57765087900000001</v>
      </c>
      <c r="N19" s="14">
        <v>-0.40382266733333338</v>
      </c>
      <c r="O19" s="14">
        <v>0.21327038120384839</v>
      </c>
      <c r="P19" s="21"/>
      <c r="Q19" s="21"/>
      <c r="R19" s="21"/>
    </row>
    <row r="20" spans="1:18" x14ac:dyDescent="0.25">
      <c r="A20" s="6">
        <v>12</v>
      </c>
      <c r="B20" s="9" t="s">
        <v>79</v>
      </c>
      <c r="C20" s="5" t="s">
        <v>80</v>
      </c>
      <c r="D20" s="14" t="s">
        <v>288</v>
      </c>
      <c r="E20" s="5" t="s">
        <v>81</v>
      </c>
      <c r="F20" s="5" t="s">
        <v>82</v>
      </c>
      <c r="G20" s="5" t="s">
        <v>83</v>
      </c>
      <c r="H20" s="6">
        <v>2</v>
      </c>
      <c r="I20" s="6">
        <v>7</v>
      </c>
      <c r="J20" s="6">
        <v>1</v>
      </c>
      <c r="K20" s="14">
        <v>-0.69802286400000002</v>
      </c>
      <c r="L20" s="14">
        <v>-0.282735393</v>
      </c>
      <c r="M20" s="13"/>
      <c r="N20" s="14">
        <v>-0.49037912849999998</v>
      </c>
      <c r="O20" s="14">
        <v>0.29365258688591184</v>
      </c>
      <c r="P20" s="5">
        <f>AVERAGE(N20)</f>
        <v>-0.49037912849999998</v>
      </c>
      <c r="Q20" s="14">
        <f t="shared" ref="Q20:Q27" si="2">AVERAGE(O20)</f>
        <v>0.29365258688591184</v>
      </c>
      <c r="R20" s="10" t="s">
        <v>84</v>
      </c>
    </row>
    <row r="21" spans="1:18" x14ac:dyDescent="0.25">
      <c r="A21" s="6">
        <v>13</v>
      </c>
      <c r="B21" s="9" t="s">
        <v>85</v>
      </c>
      <c r="C21" s="5" t="s">
        <v>86</v>
      </c>
      <c r="D21" s="14" t="s">
        <v>279</v>
      </c>
      <c r="E21" s="5" t="s">
        <v>87</v>
      </c>
      <c r="F21" s="5" t="s">
        <v>88</v>
      </c>
      <c r="G21" s="5" t="s">
        <v>89</v>
      </c>
      <c r="H21" s="6">
        <v>1</v>
      </c>
      <c r="I21" s="6">
        <v>2</v>
      </c>
      <c r="J21" s="6">
        <v>3</v>
      </c>
      <c r="K21" s="14">
        <v>-0.72054167800000002</v>
      </c>
      <c r="L21" s="14">
        <v>-0.40903853099999998</v>
      </c>
      <c r="M21" s="13"/>
      <c r="N21" s="14">
        <v>-0.5647901045</v>
      </c>
      <c r="O21" s="14">
        <v>0.22026598760465002</v>
      </c>
      <c r="P21" s="14">
        <f t="shared" ref="P21:P27" si="3">AVERAGE(N21)</f>
        <v>-0.5647901045</v>
      </c>
      <c r="Q21" s="14">
        <f t="shared" si="2"/>
        <v>0.22026598760465002</v>
      </c>
      <c r="R21" s="10" t="s">
        <v>90</v>
      </c>
    </row>
    <row r="22" spans="1:18" x14ac:dyDescent="0.25">
      <c r="A22" s="6">
        <v>14</v>
      </c>
      <c r="B22" s="9" t="s">
        <v>91</v>
      </c>
      <c r="C22" s="5" t="s">
        <v>92</v>
      </c>
      <c r="D22" s="14" t="s">
        <v>289</v>
      </c>
      <c r="E22" s="5" t="s">
        <v>93</v>
      </c>
      <c r="F22" s="5" t="s">
        <v>94</v>
      </c>
      <c r="G22" s="5" t="s">
        <v>95</v>
      </c>
      <c r="H22" s="6">
        <v>7</v>
      </c>
      <c r="I22" s="6" t="s">
        <v>37</v>
      </c>
      <c r="J22" s="6">
        <v>7</v>
      </c>
      <c r="K22" s="14">
        <v>0.52208315500000002</v>
      </c>
      <c r="L22" s="13"/>
      <c r="M22" s="14">
        <v>0.29548158099999988</v>
      </c>
      <c r="N22" s="14">
        <v>0.40878236799999995</v>
      </c>
      <c r="O22" s="14">
        <v>0.16023150960294547</v>
      </c>
      <c r="P22" s="14">
        <f t="shared" si="3"/>
        <v>0.40878236799999995</v>
      </c>
      <c r="Q22" s="14">
        <f t="shared" si="2"/>
        <v>0.16023150960294547</v>
      </c>
      <c r="R22" s="10" t="s">
        <v>96</v>
      </c>
    </row>
    <row r="23" spans="1:18" x14ac:dyDescent="0.25">
      <c r="A23" s="6">
        <v>15</v>
      </c>
      <c r="B23" s="9" t="s">
        <v>97</v>
      </c>
      <c r="C23" s="5" t="s">
        <v>98</v>
      </c>
      <c r="D23" s="14" t="s">
        <v>290</v>
      </c>
      <c r="E23" s="5" t="s">
        <v>99</v>
      </c>
      <c r="F23" s="5" t="s">
        <v>100</v>
      </c>
      <c r="G23" s="5" t="s">
        <v>101</v>
      </c>
      <c r="H23" s="6">
        <v>4</v>
      </c>
      <c r="I23" s="6">
        <v>1</v>
      </c>
      <c r="J23" s="6">
        <v>10</v>
      </c>
      <c r="K23" s="14">
        <v>-0.36833733699999993</v>
      </c>
      <c r="L23" s="14">
        <v>-0.417335336</v>
      </c>
      <c r="M23" s="13"/>
      <c r="N23" s="14">
        <v>-0.39283633649999994</v>
      </c>
      <c r="O23" s="14">
        <v>3.4646817357471722E-2</v>
      </c>
      <c r="P23" s="14">
        <f t="shared" si="3"/>
        <v>-0.39283633649999994</v>
      </c>
      <c r="Q23" s="14">
        <f t="shared" si="2"/>
        <v>3.4646817357471722E-2</v>
      </c>
      <c r="R23" s="10" t="s">
        <v>102</v>
      </c>
    </row>
    <row r="24" spans="1:18" x14ac:dyDescent="0.25">
      <c r="A24" s="6">
        <v>16</v>
      </c>
      <c r="B24" s="9" t="s">
        <v>103</v>
      </c>
      <c r="C24" s="5" t="s">
        <v>104</v>
      </c>
      <c r="D24" s="14" t="s">
        <v>291</v>
      </c>
      <c r="E24" s="5" t="s">
        <v>105</v>
      </c>
      <c r="F24" s="5" t="s">
        <v>106</v>
      </c>
      <c r="G24" s="5" t="s">
        <v>107</v>
      </c>
      <c r="H24" s="6">
        <v>20</v>
      </c>
      <c r="I24" s="6">
        <v>5</v>
      </c>
      <c r="J24" s="6" t="s">
        <v>37</v>
      </c>
      <c r="K24" s="14">
        <v>-0.62207245199999994</v>
      </c>
      <c r="L24" s="14">
        <v>-0.24093191099999997</v>
      </c>
      <c r="M24" s="13"/>
      <c r="N24" s="14">
        <v>-0.43150218149999997</v>
      </c>
      <c r="O24" s="14">
        <v>0.2695070611262092</v>
      </c>
      <c r="P24" s="14">
        <f t="shared" si="3"/>
        <v>-0.43150218149999997</v>
      </c>
      <c r="Q24" s="14">
        <f t="shared" si="2"/>
        <v>0.2695070611262092</v>
      </c>
      <c r="R24" s="10" t="s">
        <v>108</v>
      </c>
    </row>
    <row r="25" spans="1:18" x14ac:dyDescent="0.25">
      <c r="A25" s="6">
        <v>17</v>
      </c>
      <c r="B25" s="9" t="s">
        <v>109</v>
      </c>
      <c r="C25" s="5" t="s">
        <v>110</v>
      </c>
      <c r="D25" s="14" t="s">
        <v>271</v>
      </c>
      <c r="E25" s="5" t="s">
        <v>111</v>
      </c>
      <c r="F25" s="5" t="s">
        <v>112</v>
      </c>
      <c r="G25" s="5" t="s">
        <v>113</v>
      </c>
      <c r="H25" s="6">
        <v>1</v>
      </c>
      <c r="I25" s="6">
        <v>1</v>
      </c>
      <c r="J25" s="6">
        <v>2</v>
      </c>
      <c r="K25" s="14">
        <v>-0.188167585</v>
      </c>
      <c r="L25" s="14">
        <v>-0.59808634500000002</v>
      </c>
      <c r="M25" s="13"/>
      <c r="N25" s="14">
        <v>-0.39312696499999999</v>
      </c>
      <c r="O25" s="14">
        <v>0.28985633493158092</v>
      </c>
      <c r="P25" s="14">
        <f t="shared" si="3"/>
        <v>-0.39312696499999999</v>
      </c>
      <c r="Q25" s="14">
        <f t="shared" si="2"/>
        <v>0.28985633493158092</v>
      </c>
      <c r="R25" s="10" t="s">
        <v>114</v>
      </c>
    </row>
    <row r="26" spans="1:18" x14ac:dyDescent="0.25">
      <c r="A26" s="6">
        <v>18</v>
      </c>
      <c r="B26" s="9" t="s">
        <v>115</v>
      </c>
      <c r="C26" s="5" t="s">
        <v>116</v>
      </c>
      <c r="D26" s="14" t="s">
        <v>292</v>
      </c>
      <c r="E26" s="5" t="s">
        <v>117</v>
      </c>
      <c r="F26" s="5" t="s">
        <v>118</v>
      </c>
      <c r="G26" s="5" t="s">
        <v>119</v>
      </c>
      <c r="H26" s="6">
        <v>4</v>
      </c>
      <c r="I26" s="6">
        <v>2</v>
      </c>
      <c r="J26" s="6">
        <v>2</v>
      </c>
      <c r="K26" s="14">
        <v>-0.31405511200000003</v>
      </c>
      <c r="L26" s="14">
        <v>-0.50747951199999997</v>
      </c>
      <c r="M26" s="14">
        <v>-0.35174856399999999</v>
      </c>
      <c r="N26" s="14">
        <v>-0.39109439600000001</v>
      </c>
      <c r="O26" s="14">
        <v>0.10253936073854328</v>
      </c>
      <c r="P26" s="14">
        <f t="shared" si="3"/>
        <v>-0.39109439600000001</v>
      </c>
      <c r="Q26" s="14">
        <f t="shared" si="2"/>
        <v>0.10253936073854328</v>
      </c>
      <c r="R26" s="10" t="s">
        <v>120</v>
      </c>
    </row>
    <row r="27" spans="1:18" x14ac:dyDescent="0.25">
      <c r="A27" s="6">
        <v>19</v>
      </c>
      <c r="B27" s="9" t="s">
        <v>121</v>
      </c>
      <c r="C27" s="5" t="s">
        <v>122</v>
      </c>
      <c r="D27" s="14" t="s">
        <v>280</v>
      </c>
      <c r="E27" s="5" t="s">
        <v>123</v>
      </c>
      <c r="F27" s="5" t="s">
        <v>124</v>
      </c>
      <c r="G27" s="5" t="s">
        <v>125</v>
      </c>
      <c r="H27" s="6">
        <v>6</v>
      </c>
      <c r="I27" s="6">
        <v>1</v>
      </c>
      <c r="J27" s="6">
        <v>1</v>
      </c>
      <c r="K27" s="13"/>
      <c r="L27" s="14">
        <v>-0.22975985900000001</v>
      </c>
      <c r="M27" s="14">
        <v>-0.57791807399999995</v>
      </c>
      <c r="N27" s="14">
        <v>-0.40383896649999995</v>
      </c>
      <c r="O27" s="14">
        <v>0.24618503475230413</v>
      </c>
      <c r="P27" s="14">
        <f t="shared" si="3"/>
        <v>-0.40383896649999995</v>
      </c>
      <c r="Q27" s="14">
        <f t="shared" si="2"/>
        <v>0.24618503475230413</v>
      </c>
      <c r="R27" s="10" t="s">
        <v>126</v>
      </c>
    </row>
    <row r="28" spans="1:18" x14ac:dyDescent="0.25">
      <c r="A28" s="18">
        <v>20</v>
      </c>
      <c r="B28" s="37" t="s">
        <v>127</v>
      </c>
      <c r="C28" s="5" t="s">
        <v>128</v>
      </c>
      <c r="D28" s="14" t="s">
        <v>293</v>
      </c>
      <c r="E28" s="38" t="s">
        <v>129</v>
      </c>
      <c r="F28" s="5" t="s">
        <v>130</v>
      </c>
      <c r="G28" s="5" t="s">
        <v>131</v>
      </c>
      <c r="H28" s="6">
        <v>1</v>
      </c>
      <c r="I28" s="6">
        <v>1</v>
      </c>
      <c r="J28" s="6">
        <v>7</v>
      </c>
      <c r="K28" s="14">
        <v>-0.30077892099999998</v>
      </c>
      <c r="L28" s="14">
        <v>-0.46800858000000006</v>
      </c>
      <c r="M28" s="13"/>
      <c r="N28" s="14">
        <v>-0.38439375050000002</v>
      </c>
      <c r="O28" s="14">
        <v>0.11824922589441408</v>
      </c>
      <c r="P28" s="35">
        <f>AVERAGE(N28:N29)</f>
        <v>-0.40317184174999998</v>
      </c>
      <c r="Q28" s="35">
        <f>AVERAGE(O28:O29)</f>
        <v>8.6605340776450629E-2</v>
      </c>
      <c r="R28" s="20" t="s">
        <v>132</v>
      </c>
    </row>
    <row r="29" spans="1:18" x14ac:dyDescent="0.25">
      <c r="A29" s="18"/>
      <c r="B29" s="19"/>
      <c r="C29" s="5" t="s">
        <v>133</v>
      </c>
      <c r="D29" s="14" t="s">
        <v>272</v>
      </c>
      <c r="E29" s="39"/>
      <c r="F29" s="5" t="s">
        <v>130</v>
      </c>
      <c r="G29" s="5" t="s">
        <v>134</v>
      </c>
      <c r="H29" s="6">
        <v>1</v>
      </c>
      <c r="I29" s="6">
        <v>4</v>
      </c>
      <c r="J29" s="6" t="s">
        <v>37</v>
      </c>
      <c r="K29" s="14">
        <v>-0.46081355099999999</v>
      </c>
      <c r="L29" s="14">
        <v>-0.38308631499999996</v>
      </c>
      <c r="M29" s="13"/>
      <c r="N29" s="14">
        <v>-0.42194993299999994</v>
      </c>
      <c r="O29" s="14">
        <v>5.4961455658487167E-2</v>
      </c>
      <c r="P29" s="21"/>
      <c r="Q29" s="21"/>
      <c r="R29" s="21"/>
    </row>
    <row r="30" spans="1:18" x14ac:dyDescent="0.25">
      <c r="A30" s="6">
        <v>21</v>
      </c>
      <c r="B30" s="7" t="s">
        <v>135</v>
      </c>
      <c r="C30" s="5" t="s">
        <v>136</v>
      </c>
      <c r="D30" s="14" t="s">
        <v>294</v>
      </c>
      <c r="E30" s="5" t="s">
        <v>137</v>
      </c>
      <c r="F30" s="5" t="s">
        <v>138</v>
      </c>
      <c r="G30" s="5" t="s">
        <v>31</v>
      </c>
      <c r="H30" s="6">
        <v>2</v>
      </c>
      <c r="I30" s="6">
        <v>1</v>
      </c>
      <c r="J30" s="6">
        <v>9</v>
      </c>
      <c r="K30" s="14">
        <v>-0.70803408099999998</v>
      </c>
      <c r="L30" s="14">
        <v>-0.45923587199999999</v>
      </c>
      <c r="M30" s="14">
        <v>-0.54500102400000006</v>
      </c>
      <c r="N30" s="14">
        <v>-0.57075699233333332</v>
      </c>
      <c r="O30" s="14">
        <v>0.12638300767505339</v>
      </c>
      <c r="P30" s="14">
        <f t="shared" ref="P30" si="4">AVERAGE(N30)</f>
        <v>-0.57075699233333332</v>
      </c>
      <c r="Q30" s="14">
        <f t="shared" ref="Q30" si="5">AVERAGE(O30)</f>
        <v>0.12638300767505339</v>
      </c>
      <c r="R30" s="7" t="s">
        <v>139</v>
      </c>
    </row>
    <row r="31" spans="1:18" x14ac:dyDescent="0.25">
      <c r="A31" s="18">
        <v>22</v>
      </c>
      <c r="B31" s="17" t="s">
        <v>140</v>
      </c>
      <c r="C31" s="5" t="s">
        <v>141</v>
      </c>
      <c r="D31" s="14" t="s">
        <v>295</v>
      </c>
      <c r="E31" s="37" t="s">
        <v>142</v>
      </c>
      <c r="F31" s="5" t="s">
        <v>143</v>
      </c>
      <c r="G31" s="5" t="s">
        <v>144</v>
      </c>
      <c r="H31" s="6">
        <v>2</v>
      </c>
      <c r="I31" s="6">
        <v>43</v>
      </c>
      <c r="J31" s="6" t="s">
        <v>37</v>
      </c>
      <c r="K31" s="14">
        <v>-0.52384428099999991</v>
      </c>
      <c r="L31" s="14">
        <v>-0.25775838000000001</v>
      </c>
      <c r="M31" s="13"/>
      <c r="N31" s="14">
        <v>-0.39080133049999999</v>
      </c>
      <c r="O31" s="14">
        <v>0.18815114497523211</v>
      </c>
      <c r="P31" s="35">
        <f>AVERAGE(N31:N33)</f>
        <v>-0.42285429972222222</v>
      </c>
      <c r="Q31" s="35">
        <f>AVERAGE(O31:O33)</f>
        <v>0.19092738840402279</v>
      </c>
      <c r="R31" s="36" t="s">
        <v>145</v>
      </c>
    </row>
    <row r="32" spans="1:18" x14ac:dyDescent="0.25">
      <c r="A32" s="18"/>
      <c r="B32" s="17"/>
      <c r="C32" s="5" t="s">
        <v>146</v>
      </c>
      <c r="D32" s="14" t="s">
        <v>296</v>
      </c>
      <c r="E32" s="19"/>
      <c r="F32" s="5" t="s">
        <v>143</v>
      </c>
      <c r="G32" s="5" t="s">
        <v>147</v>
      </c>
      <c r="H32" s="6">
        <v>3</v>
      </c>
      <c r="I32" s="6">
        <v>1</v>
      </c>
      <c r="J32" s="6">
        <v>1</v>
      </c>
      <c r="K32" s="14">
        <v>-0.34634294900000001</v>
      </c>
      <c r="L32" s="14">
        <v>-0.49894319500000006</v>
      </c>
      <c r="M32" s="13"/>
      <c r="N32" s="14">
        <v>-0.42264307200000006</v>
      </c>
      <c r="O32" s="14">
        <v>0.10790466875733515</v>
      </c>
      <c r="P32" s="34"/>
      <c r="Q32" s="34"/>
      <c r="R32" s="34"/>
    </row>
    <row r="33" spans="1:18" x14ac:dyDescent="0.25">
      <c r="A33" s="18"/>
      <c r="B33" s="17"/>
      <c r="C33" s="5" t="s">
        <v>148</v>
      </c>
      <c r="D33" s="14" t="s">
        <v>297</v>
      </c>
      <c r="E33" s="19"/>
      <c r="F33" s="5" t="s">
        <v>143</v>
      </c>
      <c r="G33" s="5" t="s">
        <v>149</v>
      </c>
      <c r="H33" s="6">
        <v>1</v>
      </c>
      <c r="I33" s="6">
        <v>15</v>
      </c>
      <c r="J33" s="6">
        <v>36</v>
      </c>
      <c r="K33" s="14">
        <v>-0.72510494000000003</v>
      </c>
      <c r="L33" s="14">
        <v>-0.17211188399999999</v>
      </c>
      <c r="M33" s="14">
        <v>-0.46813866600000004</v>
      </c>
      <c r="N33" s="14">
        <v>-0.45511849666666665</v>
      </c>
      <c r="O33" s="14">
        <v>0.27672635147950109</v>
      </c>
      <c r="P33" s="21"/>
      <c r="Q33" s="21"/>
      <c r="R33" s="21"/>
    </row>
    <row r="34" spans="1:18" x14ac:dyDescent="0.25">
      <c r="A34" s="6">
        <v>23</v>
      </c>
      <c r="B34" s="7" t="s">
        <v>150</v>
      </c>
      <c r="C34" s="5" t="s">
        <v>151</v>
      </c>
      <c r="D34" s="14" t="s">
        <v>298</v>
      </c>
      <c r="E34" s="11" t="s">
        <v>152</v>
      </c>
      <c r="F34" s="5" t="s">
        <v>153</v>
      </c>
      <c r="G34" s="5" t="s">
        <v>154</v>
      </c>
      <c r="H34" s="6">
        <v>1</v>
      </c>
      <c r="I34" s="6">
        <v>3</v>
      </c>
      <c r="J34" s="6" t="s">
        <v>37</v>
      </c>
      <c r="K34" s="14">
        <v>0.494171631</v>
      </c>
      <c r="L34" s="14">
        <v>0.31965239200000006</v>
      </c>
      <c r="M34" s="13"/>
      <c r="N34" s="14">
        <v>0.4069120115</v>
      </c>
      <c r="O34" s="14">
        <v>0.1234037373444158</v>
      </c>
      <c r="P34" s="14">
        <f t="shared" ref="P34" si="6">AVERAGE(N34)</f>
        <v>0.4069120115</v>
      </c>
      <c r="Q34" s="14">
        <f t="shared" ref="Q34" si="7">AVERAGE(O34)</f>
        <v>0.1234037373444158</v>
      </c>
      <c r="R34" s="7" t="s">
        <v>145</v>
      </c>
    </row>
    <row r="35" spans="1:18" x14ac:dyDescent="0.25">
      <c r="A35" s="18">
        <v>24</v>
      </c>
      <c r="B35" s="17" t="s">
        <v>155</v>
      </c>
      <c r="C35" s="5" t="s">
        <v>156</v>
      </c>
      <c r="D35" s="14" t="s">
        <v>299</v>
      </c>
      <c r="E35" s="35" t="s">
        <v>157</v>
      </c>
      <c r="F35" s="5" t="s">
        <v>158</v>
      </c>
      <c r="G35" s="5" t="s">
        <v>159</v>
      </c>
      <c r="H35" s="6">
        <v>1</v>
      </c>
      <c r="I35" s="6" t="s">
        <v>37</v>
      </c>
      <c r="J35" s="6">
        <v>7</v>
      </c>
      <c r="K35" s="14">
        <v>0.37366026099999999</v>
      </c>
      <c r="L35" s="13"/>
      <c r="M35" s="14">
        <v>0.54182172299999998</v>
      </c>
      <c r="N35" s="14">
        <v>0.45774099199999996</v>
      </c>
      <c r="O35" s="14">
        <v>0.11890811011444408</v>
      </c>
      <c r="P35" s="31">
        <f>AVERAGE(N35:N40)</f>
        <v>-0.29829099669444448</v>
      </c>
      <c r="Q35" s="31">
        <f>AVERAGE(O35:O40)</f>
        <v>0.15374516859554579</v>
      </c>
      <c r="R35" s="36" t="s">
        <v>145</v>
      </c>
    </row>
    <row r="36" spans="1:18" x14ac:dyDescent="0.25">
      <c r="A36" s="18"/>
      <c r="B36" s="17"/>
      <c r="C36" s="5" t="s">
        <v>160</v>
      </c>
      <c r="D36" s="14" t="s">
        <v>300</v>
      </c>
      <c r="E36" s="34"/>
      <c r="F36" s="5" t="s">
        <v>158</v>
      </c>
      <c r="G36" s="5" t="s">
        <v>161</v>
      </c>
      <c r="H36" s="6">
        <v>6</v>
      </c>
      <c r="I36" s="6">
        <v>1</v>
      </c>
      <c r="J36" s="6">
        <v>1</v>
      </c>
      <c r="K36" s="14">
        <v>-0.45466477</v>
      </c>
      <c r="L36" s="14">
        <v>-0.38071423799999998</v>
      </c>
      <c r="M36" s="14">
        <v>-0.309668469</v>
      </c>
      <c r="N36" s="14">
        <v>-0.38168249233333329</v>
      </c>
      <c r="O36" s="14">
        <v>7.2502999684572897E-2</v>
      </c>
      <c r="P36" s="32"/>
      <c r="Q36" s="32"/>
      <c r="R36" s="34"/>
    </row>
    <row r="37" spans="1:18" x14ac:dyDescent="0.25">
      <c r="A37" s="18"/>
      <c r="B37" s="17"/>
      <c r="C37" s="5" t="s">
        <v>162</v>
      </c>
      <c r="D37" s="14" t="s">
        <v>273</v>
      </c>
      <c r="E37" s="34"/>
      <c r="F37" s="5" t="s">
        <v>158</v>
      </c>
      <c r="G37" s="5" t="s">
        <v>163</v>
      </c>
      <c r="H37" s="6">
        <v>2</v>
      </c>
      <c r="I37" s="6">
        <v>4</v>
      </c>
      <c r="J37" s="6">
        <v>2</v>
      </c>
      <c r="K37" s="14">
        <v>-7.8994486000000003E-2</v>
      </c>
      <c r="L37" s="14">
        <v>-0.56199963000000008</v>
      </c>
      <c r="M37" s="14">
        <v>-0.57632383700000001</v>
      </c>
      <c r="N37" s="14">
        <v>-0.4057726510000001</v>
      </c>
      <c r="O37" s="14">
        <v>0.28308880685594068</v>
      </c>
      <c r="P37" s="32"/>
      <c r="Q37" s="32"/>
      <c r="R37" s="34"/>
    </row>
    <row r="38" spans="1:18" x14ac:dyDescent="0.25">
      <c r="A38" s="18"/>
      <c r="B38" s="17"/>
      <c r="C38" s="5" t="s">
        <v>164</v>
      </c>
      <c r="D38" s="14" t="s">
        <v>301</v>
      </c>
      <c r="E38" s="34"/>
      <c r="F38" s="5" t="s">
        <v>158</v>
      </c>
      <c r="G38" s="5" t="s">
        <v>165</v>
      </c>
      <c r="H38" s="6">
        <v>5</v>
      </c>
      <c r="I38" s="6">
        <v>1</v>
      </c>
      <c r="J38" s="6">
        <v>1</v>
      </c>
      <c r="K38" s="14">
        <v>-0.68902211300000005</v>
      </c>
      <c r="L38" s="14">
        <v>-0.39192983100000001</v>
      </c>
      <c r="M38" s="14">
        <v>-0.29480359700000003</v>
      </c>
      <c r="N38" s="14">
        <v>-0.4585851803333334</v>
      </c>
      <c r="O38" s="14">
        <v>0.20538807483729932</v>
      </c>
      <c r="P38" s="32"/>
      <c r="Q38" s="32"/>
      <c r="R38" s="34"/>
    </row>
    <row r="39" spans="1:18" x14ac:dyDescent="0.25">
      <c r="A39" s="18"/>
      <c r="B39" s="17"/>
      <c r="C39" s="5" t="s">
        <v>166</v>
      </c>
      <c r="D39" s="14" t="s">
        <v>302</v>
      </c>
      <c r="E39" s="34"/>
      <c r="F39" s="5" t="s">
        <v>158</v>
      </c>
      <c r="G39" s="5" t="s">
        <v>167</v>
      </c>
      <c r="H39" s="6">
        <v>2</v>
      </c>
      <c r="I39" s="6">
        <v>3</v>
      </c>
      <c r="J39" s="6">
        <v>1</v>
      </c>
      <c r="K39" s="14">
        <v>-0.50242362600000001</v>
      </c>
      <c r="L39" s="14">
        <v>-0.43808197100000001</v>
      </c>
      <c r="M39" s="13"/>
      <c r="N39" s="14">
        <v>-0.47025279850000001</v>
      </c>
      <c r="O39" s="14">
        <v>4.5496420563265326E-2</v>
      </c>
      <c r="P39" s="32"/>
      <c r="Q39" s="32"/>
      <c r="R39" s="34"/>
    </row>
    <row r="40" spans="1:18" x14ac:dyDescent="0.25">
      <c r="A40" s="18"/>
      <c r="B40" s="17"/>
      <c r="C40" s="5" t="s">
        <v>168</v>
      </c>
      <c r="D40" s="14" t="s">
        <v>303</v>
      </c>
      <c r="E40" s="21"/>
      <c r="F40" s="5" t="s">
        <v>158</v>
      </c>
      <c r="G40" s="5" t="s">
        <v>169</v>
      </c>
      <c r="H40" s="6">
        <v>5</v>
      </c>
      <c r="I40" s="6">
        <v>1</v>
      </c>
      <c r="J40" s="6">
        <v>2</v>
      </c>
      <c r="K40" s="14">
        <v>-0.39183257900000001</v>
      </c>
      <c r="L40" s="14">
        <v>-0.67055512100000003</v>
      </c>
      <c r="M40" s="13"/>
      <c r="N40" s="14">
        <v>-0.53119384999999997</v>
      </c>
      <c r="O40" s="14">
        <v>0.19708659951775251</v>
      </c>
      <c r="P40" s="33"/>
      <c r="Q40" s="33"/>
      <c r="R40" s="21"/>
    </row>
    <row r="41" spans="1:18" x14ac:dyDescent="0.25">
      <c r="A41" s="18">
        <v>25</v>
      </c>
      <c r="B41" s="17" t="s">
        <v>170</v>
      </c>
      <c r="C41" s="5" t="s">
        <v>171</v>
      </c>
      <c r="D41" s="14" t="s">
        <v>304</v>
      </c>
      <c r="E41" s="35" t="s">
        <v>172</v>
      </c>
      <c r="F41" s="5" t="s">
        <v>173</v>
      </c>
      <c r="G41" s="5" t="s">
        <v>174</v>
      </c>
      <c r="H41" s="6">
        <v>3</v>
      </c>
      <c r="I41" s="6">
        <v>1</v>
      </c>
      <c r="J41" s="6">
        <v>1</v>
      </c>
      <c r="K41" s="14">
        <v>0.567771998</v>
      </c>
      <c r="L41" s="14">
        <v>0.65042296499999996</v>
      </c>
      <c r="M41" s="14">
        <v>0.42347087500000002</v>
      </c>
      <c r="N41" s="14">
        <v>0.54722194599999996</v>
      </c>
      <c r="O41" s="14">
        <v>0.11486314146297778</v>
      </c>
      <c r="P41" s="35">
        <f>AVERAGE(N41:N44)</f>
        <v>-0.17009541200000003</v>
      </c>
      <c r="Q41" s="35">
        <f>AVERAGE(O41:O44)</f>
        <v>0.11296411125541582</v>
      </c>
      <c r="R41" s="36" t="s">
        <v>145</v>
      </c>
    </row>
    <row r="42" spans="1:18" x14ac:dyDescent="0.25">
      <c r="A42" s="18"/>
      <c r="B42" s="17"/>
      <c r="C42" s="5" t="s">
        <v>175</v>
      </c>
      <c r="D42" s="14" t="s">
        <v>305</v>
      </c>
      <c r="E42" s="34"/>
      <c r="F42" s="5" t="s">
        <v>173</v>
      </c>
      <c r="G42" s="5" t="s">
        <v>176</v>
      </c>
      <c r="H42" s="6">
        <v>4</v>
      </c>
      <c r="I42" s="6">
        <v>3</v>
      </c>
      <c r="J42" s="6">
        <v>2</v>
      </c>
      <c r="K42" s="14">
        <v>-0.31481227899999997</v>
      </c>
      <c r="L42" s="14">
        <v>-0.45502226600000006</v>
      </c>
      <c r="M42" s="14">
        <v>-0.43487865599999997</v>
      </c>
      <c r="N42" s="14">
        <v>-0.40157106700000006</v>
      </c>
      <c r="O42" s="14">
        <v>7.5807365917697628E-2</v>
      </c>
      <c r="P42" s="34"/>
      <c r="Q42" s="34"/>
      <c r="R42" s="34"/>
    </row>
    <row r="43" spans="1:18" x14ac:dyDescent="0.25">
      <c r="A43" s="18"/>
      <c r="B43" s="17"/>
      <c r="C43" s="5" t="s">
        <v>177</v>
      </c>
      <c r="D43" s="14" t="s">
        <v>274</v>
      </c>
      <c r="E43" s="34"/>
      <c r="F43" s="5" t="s">
        <v>173</v>
      </c>
      <c r="G43" s="5" t="s">
        <v>178</v>
      </c>
      <c r="H43" s="6">
        <v>2</v>
      </c>
      <c r="I43" s="6">
        <v>17</v>
      </c>
      <c r="J43" s="6" t="s">
        <v>37</v>
      </c>
      <c r="K43" s="14">
        <v>-0.46304478799999998</v>
      </c>
      <c r="L43" s="14">
        <v>-0.34777759599999997</v>
      </c>
      <c r="M43" s="13"/>
      <c r="N43" s="14">
        <v>-0.40541119199999998</v>
      </c>
      <c r="O43" s="14">
        <v>8.1506213111531695E-2</v>
      </c>
      <c r="P43" s="34"/>
      <c r="Q43" s="34"/>
      <c r="R43" s="34"/>
    </row>
    <row r="44" spans="1:18" x14ac:dyDescent="0.25">
      <c r="A44" s="18"/>
      <c r="B44" s="17"/>
      <c r="C44" s="5" t="s">
        <v>179</v>
      </c>
      <c r="D44" s="14" t="s">
        <v>306</v>
      </c>
      <c r="E44" s="21"/>
      <c r="F44" s="5" t="s">
        <v>173</v>
      </c>
      <c r="G44" s="5" t="s">
        <v>180</v>
      </c>
      <c r="H44" s="6">
        <v>1</v>
      </c>
      <c r="I44" s="6">
        <v>32</v>
      </c>
      <c r="J44" s="6">
        <v>1</v>
      </c>
      <c r="K44" s="14">
        <v>-0.62510929900000001</v>
      </c>
      <c r="L44" s="14">
        <v>-0.28799137200000002</v>
      </c>
      <c r="M44" s="14">
        <v>-0.34876333399999992</v>
      </c>
      <c r="N44" s="14">
        <v>-0.42062133500000004</v>
      </c>
      <c r="O44" s="14">
        <v>0.17967972452945619</v>
      </c>
      <c r="P44" s="21"/>
      <c r="Q44" s="21"/>
      <c r="R44" s="21"/>
    </row>
    <row r="45" spans="1:18" x14ac:dyDescent="0.25">
      <c r="A45" s="6">
        <v>26</v>
      </c>
      <c r="B45" s="7" t="s">
        <v>181</v>
      </c>
      <c r="C45" s="5" t="s">
        <v>182</v>
      </c>
      <c r="D45" s="14" t="s">
        <v>307</v>
      </c>
      <c r="E45" s="5" t="s">
        <v>183</v>
      </c>
      <c r="F45" s="5" t="s">
        <v>184</v>
      </c>
      <c r="G45" s="5" t="s">
        <v>185</v>
      </c>
      <c r="H45" s="6">
        <v>3</v>
      </c>
      <c r="I45" s="6">
        <v>3</v>
      </c>
      <c r="J45" s="6">
        <v>1</v>
      </c>
      <c r="K45" s="14">
        <v>-0.68878911499999995</v>
      </c>
      <c r="L45" s="14">
        <v>-0.129871089</v>
      </c>
      <c r="M45" s="14">
        <v>-0.454300121</v>
      </c>
      <c r="N45" s="14">
        <v>-0.42432010833333328</v>
      </c>
      <c r="O45" s="14">
        <v>0.28066250340320542</v>
      </c>
      <c r="P45" s="5">
        <f>AVERAGE(N45)</f>
        <v>-0.42432010833333328</v>
      </c>
      <c r="Q45" s="14">
        <f t="shared" ref="Q45:Q55" si="8">AVERAGE(O45)</f>
        <v>0.28066250340320542</v>
      </c>
      <c r="R45" s="7" t="s">
        <v>145</v>
      </c>
    </row>
    <row r="46" spans="1:18" x14ac:dyDescent="0.25">
      <c r="A46" s="6">
        <v>27</v>
      </c>
      <c r="B46" s="9" t="s">
        <v>186</v>
      </c>
      <c r="C46" s="5" t="s">
        <v>187</v>
      </c>
      <c r="D46" s="14" t="s">
        <v>308</v>
      </c>
      <c r="E46" s="5" t="s">
        <v>188</v>
      </c>
      <c r="F46" s="5" t="s">
        <v>189</v>
      </c>
      <c r="G46" s="5" t="s">
        <v>190</v>
      </c>
      <c r="H46" s="6">
        <v>2</v>
      </c>
      <c r="I46" s="6">
        <v>1</v>
      </c>
      <c r="J46" s="6">
        <v>2</v>
      </c>
      <c r="K46" s="14">
        <v>-0.86295554799999996</v>
      </c>
      <c r="L46" s="14">
        <v>-0.47989395400000001</v>
      </c>
      <c r="M46" s="13"/>
      <c r="N46" s="14">
        <v>-0.67142475099999999</v>
      </c>
      <c r="O46" s="14">
        <v>0.27086545072952806</v>
      </c>
      <c r="P46" s="14">
        <f t="shared" ref="P46:P55" si="9">AVERAGE(N46)</f>
        <v>-0.67142475099999999</v>
      </c>
      <c r="Q46" s="14">
        <f t="shared" si="8"/>
        <v>0.27086545072952806</v>
      </c>
      <c r="R46" s="10" t="s">
        <v>191</v>
      </c>
    </row>
    <row r="47" spans="1:18" x14ac:dyDescent="0.25">
      <c r="A47" s="6">
        <v>28</v>
      </c>
      <c r="B47" s="9" t="s">
        <v>192</v>
      </c>
      <c r="C47" s="5" t="s">
        <v>193</v>
      </c>
      <c r="D47" s="14" t="s">
        <v>309</v>
      </c>
      <c r="E47" s="5" t="s">
        <v>194</v>
      </c>
      <c r="F47" s="5" t="s">
        <v>195</v>
      </c>
      <c r="G47" s="5" t="s">
        <v>196</v>
      </c>
      <c r="H47" s="6">
        <v>17</v>
      </c>
      <c r="I47" s="6">
        <v>1</v>
      </c>
      <c r="J47" s="6" t="s">
        <v>37</v>
      </c>
      <c r="K47" s="14">
        <v>-0.83211594099999997</v>
      </c>
      <c r="L47" s="14">
        <v>-0.50676732699999993</v>
      </c>
      <c r="M47" s="13"/>
      <c r="N47" s="14">
        <v>-0.66944163400000001</v>
      </c>
      <c r="O47" s="14">
        <v>0.23005621120904415</v>
      </c>
      <c r="P47" s="14">
        <f t="shared" si="9"/>
        <v>-0.66944163400000001</v>
      </c>
      <c r="Q47" s="14">
        <f t="shared" si="8"/>
        <v>0.23005621120904415</v>
      </c>
      <c r="R47" s="10" t="s">
        <v>197</v>
      </c>
    </row>
    <row r="48" spans="1:18" x14ac:dyDescent="0.25">
      <c r="A48" s="6">
        <v>29</v>
      </c>
      <c r="B48" s="9" t="s">
        <v>198</v>
      </c>
      <c r="C48" s="5" t="s">
        <v>199</v>
      </c>
      <c r="D48" s="14" t="s">
        <v>310</v>
      </c>
      <c r="E48" s="5" t="s">
        <v>200</v>
      </c>
      <c r="F48" s="5" t="s">
        <v>201</v>
      </c>
      <c r="G48" s="5" t="s">
        <v>202</v>
      </c>
      <c r="H48" s="6">
        <v>1</v>
      </c>
      <c r="I48" s="6">
        <v>1</v>
      </c>
      <c r="J48" s="6">
        <v>1</v>
      </c>
      <c r="K48" s="14">
        <v>-0.38152366400000004</v>
      </c>
      <c r="L48" s="14">
        <v>-0.30648904099999996</v>
      </c>
      <c r="M48" s="14">
        <v>-0.56793974800000002</v>
      </c>
      <c r="N48" s="14">
        <v>-0.41865081766666662</v>
      </c>
      <c r="O48" s="14">
        <v>0.13462145892182728</v>
      </c>
      <c r="P48" s="14">
        <f t="shared" si="9"/>
        <v>-0.41865081766666662</v>
      </c>
      <c r="Q48" s="14">
        <f t="shared" si="8"/>
        <v>0.13462145892182728</v>
      </c>
      <c r="R48" s="10" t="s">
        <v>203</v>
      </c>
    </row>
    <row r="49" spans="1:18" x14ac:dyDescent="0.25">
      <c r="A49" s="6">
        <v>30</v>
      </c>
      <c r="B49" s="9" t="s">
        <v>204</v>
      </c>
      <c r="C49" s="5" t="s">
        <v>205</v>
      </c>
      <c r="D49" s="14" t="s">
        <v>275</v>
      </c>
      <c r="E49" s="5" t="s">
        <v>206</v>
      </c>
      <c r="F49" s="5" t="s">
        <v>207</v>
      </c>
      <c r="G49" s="5" t="s">
        <v>208</v>
      </c>
      <c r="H49" s="6">
        <v>1</v>
      </c>
      <c r="I49" s="6">
        <v>2</v>
      </c>
      <c r="J49" s="6">
        <v>1</v>
      </c>
      <c r="K49" s="13"/>
      <c r="L49" s="14">
        <v>0.34988979999999992</v>
      </c>
      <c r="M49" s="14">
        <v>0.57213440700000007</v>
      </c>
      <c r="N49" s="14">
        <v>0.46101210349999999</v>
      </c>
      <c r="O49" s="14">
        <v>0.15715066869183952</v>
      </c>
      <c r="P49" s="14">
        <f t="shared" si="9"/>
        <v>0.46101210349999999</v>
      </c>
      <c r="Q49" s="14">
        <f t="shared" si="8"/>
        <v>0.15715066869183952</v>
      </c>
      <c r="R49" s="10" t="s">
        <v>209</v>
      </c>
    </row>
    <row r="50" spans="1:18" x14ac:dyDescent="0.25">
      <c r="A50" s="6">
        <v>31</v>
      </c>
      <c r="B50" s="9" t="s">
        <v>210</v>
      </c>
      <c r="C50" s="5" t="s">
        <v>211</v>
      </c>
      <c r="D50" s="14" t="s">
        <v>311</v>
      </c>
      <c r="E50" s="5" t="s">
        <v>212</v>
      </c>
      <c r="F50" s="5" t="s">
        <v>213</v>
      </c>
      <c r="G50" s="5" t="s">
        <v>214</v>
      </c>
      <c r="H50" s="6">
        <v>1</v>
      </c>
      <c r="I50" s="6">
        <v>6</v>
      </c>
      <c r="J50" s="6" t="s">
        <v>37</v>
      </c>
      <c r="K50" s="14">
        <v>-0.493623688</v>
      </c>
      <c r="L50" s="14">
        <v>-0.37477255300000001</v>
      </c>
      <c r="M50" s="13"/>
      <c r="N50" s="14">
        <v>-0.43419812050000001</v>
      </c>
      <c r="O50" s="14">
        <v>8.4040443510217555E-2</v>
      </c>
      <c r="P50" s="14">
        <f t="shared" si="9"/>
        <v>-0.43419812050000001</v>
      </c>
      <c r="Q50" s="14">
        <f t="shared" si="8"/>
        <v>8.4040443510217555E-2</v>
      </c>
      <c r="R50" s="10" t="s">
        <v>215</v>
      </c>
    </row>
    <row r="51" spans="1:18" x14ac:dyDescent="0.25">
      <c r="A51" s="6">
        <v>32</v>
      </c>
      <c r="B51" s="9" t="s">
        <v>216</v>
      </c>
      <c r="C51" s="5" t="s">
        <v>217</v>
      </c>
      <c r="D51" s="14" t="s">
        <v>312</v>
      </c>
      <c r="E51" s="5" t="s">
        <v>218</v>
      </c>
      <c r="F51" s="5" t="s">
        <v>219</v>
      </c>
      <c r="G51" s="5" t="s">
        <v>220</v>
      </c>
      <c r="H51" s="6">
        <v>3</v>
      </c>
      <c r="I51" s="6">
        <v>1</v>
      </c>
      <c r="J51" s="6" t="s">
        <v>37</v>
      </c>
      <c r="K51" s="14">
        <v>-0.699754074</v>
      </c>
      <c r="L51" s="14">
        <v>-0.40628191299999999</v>
      </c>
      <c r="M51" s="13"/>
      <c r="N51" s="14">
        <v>-0.55301799350000003</v>
      </c>
      <c r="O51" s="14">
        <v>0.20751615513257024</v>
      </c>
      <c r="P51" s="14">
        <f t="shared" si="9"/>
        <v>-0.55301799350000003</v>
      </c>
      <c r="Q51" s="14">
        <f t="shared" si="8"/>
        <v>0.20751615513257024</v>
      </c>
      <c r="R51" s="10" t="s">
        <v>221</v>
      </c>
    </row>
    <row r="52" spans="1:18" x14ac:dyDescent="0.25">
      <c r="A52" s="6">
        <v>33</v>
      </c>
      <c r="B52" s="7" t="s">
        <v>222</v>
      </c>
      <c r="C52" s="5" t="s">
        <v>223</v>
      </c>
      <c r="D52" s="14" t="s">
        <v>313</v>
      </c>
      <c r="E52" s="5" t="s">
        <v>224</v>
      </c>
      <c r="F52" s="5" t="s">
        <v>225</v>
      </c>
      <c r="G52" s="5" t="s">
        <v>226</v>
      </c>
      <c r="H52" s="6">
        <v>1</v>
      </c>
      <c r="I52" s="6">
        <v>3</v>
      </c>
      <c r="J52" s="6">
        <v>4</v>
      </c>
      <c r="K52" s="14">
        <v>-0.42098842599999997</v>
      </c>
      <c r="L52" s="14">
        <v>-0.53229566699999997</v>
      </c>
      <c r="M52" s="14">
        <v>-0.31268413900000003</v>
      </c>
      <c r="N52" s="14">
        <v>-0.42198941066666668</v>
      </c>
      <c r="O52" s="14">
        <v>0.10980918579677572</v>
      </c>
      <c r="P52" s="14">
        <f t="shared" si="9"/>
        <v>-0.42198941066666668</v>
      </c>
      <c r="Q52" s="14">
        <f t="shared" si="8"/>
        <v>0.10980918579677572</v>
      </c>
      <c r="R52" s="7" t="s">
        <v>227</v>
      </c>
    </row>
    <row r="53" spans="1:18" x14ac:dyDescent="0.25">
      <c r="A53" s="6">
        <v>34</v>
      </c>
      <c r="B53" s="7" t="s">
        <v>228</v>
      </c>
      <c r="C53" s="5" t="s">
        <v>229</v>
      </c>
      <c r="D53" s="14" t="s">
        <v>314</v>
      </c>
      <c r="E53" s="5" t="s">
        <v>230</v>
      </c>
      <c r="F53" s="5" t="s">
        <v>231</v>
      </c>
      <c r="G53" s="5" t="s">
        <v>232</v>
      </c>
      <c r="H53" s="6">
        <v>20</v>
      </c>
      <c r="I53" s="6">
        <v>4</v>
      </c>
      <c r="J53" s="6">
        <v>2</v>
      </c>
      <c r="K53" s="14">
        <v>-0.66760271100000002</v>
      </c>
      <c r="L53" s="14">
        <v>-0.266154269</v>
      </c>
      <c r="M53" s="14">
        <v>-0.52909029800000007</v>
      </c>
      <c r="N53" s="14">
        <v>-0.4876157593333334</v>
      </c>
      <c r="O53" s="14">
        <v>0.20391252024892051</v>
      </c>
      <c r="P53" s="14">
        <f t="shared" si="9"/>
        <v>-0.4876157593333334</v>
      </c>
      <c r="Q53" s="14">
        <f t="shared" si="8"/>
        <v>0.20391252024892051</v>
      </c>
      <c r="R53" s="7" t="s">
        <v>227</v>
      </c>
    </row>
    <row r="54" spans="1:18" x14ac:dyDescent="0.25">
      <c r="A54" s="6">
        <v>35</v>
      </c>
      <c r="B54" s="9" t="s">
        <v>233</v>
      </c>
      <c r="C54" s="5" t="s">
        <v>234</v>
      </c>
      <c r="D54" s="14" t="s">
        <v>315</v>
      </c>
      <c r="E54" s="5" t="s">
        <v>235</v>
      </c>
      <c r="F54" s="5" t="s">
        <v>236</v>
      </c>
      <c r="G54" s="5" t="s">
        <v>237</v>
      </c>
      <c r="H54" s="6">
        <v>4</v>
      </c>
      <c r="I54" s="6">
        <v>3</v>
      </c>
      <c r="J54" s="6">
        <v>3</v>
      </c>
      <c r="K54" s="14">
        <v>-0.65404262499999999</v>
      </c>
      <c r="L54" s="14">
        <v>-0.17761162400000002</v>
      </c>
      <c r="M54" s="14">
        <v>-0.36266041300000001</v>
      </c>
      <c r="N54" s="14">
        <v>-0.39810488733333332</v>
      </c>
      <c r="O54" s="14">
        <v>0.24018504897066392</v>
      </c>
      <c r="P54" s="14">
        <f t="shared" si="9"/>
        <v>-0.39810488733333332</v>
      </c>
      <c r="Q54" s="14">
        <f t="shared" si="8"/>
        <v>0.24018504897066392</v>
      </c>
      <c r="R54" s="10" t="s">
        <v>238</v>
      </c>
    </row>
    <row r="55" spans="1:18" x14ac:dyDescent="0.25">
      <c r="A55" s="6">
        <v>36</v>
      </c>
      <c r="B55" s="9" t="s">
        <v>239</v>
      </c>
      <c r="C55" s="5" t="s">
        <v>240</v>
      </c>
      <c r="D55" s="14" t="s">
        <v>316</v>
      </c>
      <c r="E55" s="5" t="s">
        <v>241</v>
      </c>
      <c r="F55" s="5" t="s">
        <v>242</v>
      </c>
      <c r="G55" s="5" t="s">
        <v>180</v>
      </c>
      <c r="H55" s="6">
        <v>3</v>
      </c>
      <c r="I55" s="6">
        <v>2</v>
      </c>
      <c r="J55" s="6">
        <v>1</v>
      </c>
      <c r="K55" s="14">
        <v>-0.177228107</v>
      </c>
      <c r="L55" s="14">
        <v>-0.40103468799999997</v>
      </c>
      <c r="M55" s="14">
        <v>-0.65764922700000006</v>
      </c>
      <c r="N55" s="14">
        <v>-0.41197067399999998</v>
      </c>
      <c r="O55" s="14">
        <v>0.24039719211724944</v>
      </c>
      <c r="P55" s="14">
        <f t="shared" si="9"/>
        <v>-0.41197067399999998</v>
      </c>
      <c r="Q55" s="14">
        <f t="shared" si="8"/>
        <v>0.24039719211724944</v>
      </c>
      <c r="R55" s="10" t="s">
        <v>243</v>
      </c>
    </row>
    <row r="56" spans="1:18" x14ac:dyDescent="0.25">
      <c r="A56" s="18">
        <v>37</v>
      </c>
      <c r="B56" s="17" t="s">
        <v>244</v>
      </c>
      <c r="C56" s="5" t="s">
        <v>245</v>
      </c>
      <c r="D56" s="14" t="s">
        <v>317</v>
      </c>
      <c r="E56" s="35" t="s">
        <v>246</v>
      </c>
      <c r="F56" s="5" t="s">
        <v>247</v>
      </c>
      <c r="G56" s="5" t="s">
        <v>248</v>
      </c>
      <c r="H56" s="6">
        <v>1</v>
      </c>
      <c r="I56" s="6" t="s">
        <v>37</v>
      </c>
      <c r="J56" s="6">
        <v>2</v>
      </c>
      <c r="K56" s="14">
        <v>0.53871169099999994</v>
      </c>
      <c r="L56" s="13"/>
      <c r="M56" s="14">
        <v>0.45179347799999992</v>
      </c>
      <c r="N56" s="14">
        <v>0.49525258449999993</v>
      </c>
      <c r="O56" s="14">
        <v>6.1460457820916747E-2</v>
      </c>
      <c r="P56" s="31">
        <f>AVERAGE(N56:N57)</f>
        <v>-3.7869379750000071E-2</v>
      </c>
      <c r="Q56" s="31">
        <f>AVERAGE(O56:O57)</f>
        <v>5.4705783877633016E-2</v>
      </c>
      <c r="R56" s="36" t="s">
        <v>249</v>
      </c>
    </row>
    <row r="57" spans="1:18" x14ac:dyDescent="0.25">
      <c r="A57" s="18"/>
      <c r="B57" s="17"/>
      <c r="C57" s="5" t="s">
        <v>250</v>
      </c>
      <c r="D57" s="14" t="s">
        <v>318</v>
      </c>
      <c r="E57" s="21"/>
      <c r="F57" s="5" t="s">
        <v>247</v>
      </c>
      <c r="G57" s="5" t="s">
        <v>251</v>
      </c>
      <c r="H57" s="6">
        <v>1</v>
      </c>
      <c r="I57" s="6" t="s">
        <v>37</v>
      </c>
      <c r="J57" s="6">
        <v>5</v>
      </c>
      <c r="K57" s="14">
        <v>-0.60489789900000002</v>
      </c>
      <c r="L57" s="13"/>
      <c r="M57" s="14">
        <v>-0.53708478900000001</v>
      </c>
      <c r="N57" s="14">
        <v>-0.57099134400000007</v>
      </c>
      <c r="O57" s="14">
        <v>4.7951109934349284E-2</v>
      </c>
      <c r="P57" s="33"/>
      <c r="Q57" s="33"/>
      <c r="R57" s="21"/>
    </row>
    <row r="58" spans="1:18" x14ac:dyDescent="0.25">
      <c r="A58" s="6">
        <v>38</v>
      </c>
      <c r="B58" s="9" t="s">
        <v>252</v>
      </c>
      <c r="C58" s="5" t="s">
        <v>253</v>
      </c>
      <c r="D58" s="14" t="s">
        <v>319</v>
      </c>
      <c r="E58" s="5" t="s">
        <v>254</v>
      </c>
      <c r="F58" s="5" t="s">
        <v>255</v>
      </c>
      <c r="G58" s="5" t="s">
        <v>256</v>
      </c>
      <c r="H58" s="6">
        <v>3</v>
      </c>
      <c r="I58" s="6">
        <v>2</v>
      </c>
      <c r="J58" s="6" t="s">
        <v>37</v>
      </c>
      <c r="K58" s="14">
        <v>-0.34974496999999999</v>
      </c>
      <c r="L58" s="14">
        <v>-0.42583613899999995</v>
      </c>
      <c r="M58" s="13"/>
      <c r="N58" s="14">
        <v>-0.3877905545</v>
      </c>
      <c r="O58" s="14">
        <v>5.3804581588311577E-2</v>
      </c>
      <c r="P58" s="5">
        <f>AVERAGE(N58)</f>
        <v>-0.3877905545</v>
      </c>
      <c r="Q58" s="14">
        <f t="shared" ref="Q58:Q59" si="10">AVERAGE(O58)</f>
        <v>5.3804581588311577E-2</v>
      </c>
      <c r="R58" s="10" t="s">
        <v>257</v>
      </c>
    </row>
    <row r="59" spans="1:18" x14ac:dyDescent="0.25">
      <c r="A59" s="6">
        <v>39</v>
      </c>
      <c r="B59" s="9" t="s">
        <v>258</v>
      </c>
      <c r="C59" s="5" t="s">
        <v>259</v>
      </c>
      <c r="D59" s="14" t="s">
        <v>276</v>
      </c>
      <c r="E59" s="5" t="s">
        <v>260</v>
      </c>
      <c r="F59" s="5" t="s">
        <v>261</v>
      </c>
      <c r="G59" s="5" t="s">
        <v>262</v>
      </c>
      <c r="H59" s="6">
        <v>2</v>
      </c>
      <c r="I59" s="6">
        <v>1</v>
      </c>
      <c r="J59" s="6" t="s">
        <v>37</v>
      </c>
      <c r="K59" s="14">
        <v>-0.40945042200000004</v>
      </c>
      <c r="L59" s="14">
        <v>-0.49523825899999996</v>
      </c>
      <c r="M59" s="13"/>
      <c r="N59" s="14">
        <v>-0.4523443405</v>
      </c>
      <c r="O59" s="14">
        <v>6.0661161286026152E-2</v>
      </c>
      <c r="P59" s="14">
        <f>AVERAGE(N59)</f>
        <v>-0.4523443405</v>
      </c>
      <c r="Q59" s="14">
        <f t="shared" si="10"/>
        <v>6.0661161286026152E-2</v>
      </c>
      <c r="R59" s="10" t="s">
        <v>263</v>
      </c>
    </row>
  </sheetData>
  <mergeCells count="37">
    <mergeCell ref="Q35:Q40"/>
    <mergeCell ref="A18:A19"/>
    <mergeCell ref="B18:B19"/>
    <mergeCell ref="E18:E19"/>
    <mergeCell ref="R18:R19"/>
    <mergeCell ref="A28:A29"/>
    <mergeCell ref="B28:B29"/>
    <mergeCell ref="E28:E29"/>
    <mergeCell ref="R28:R29"/>
    <mergeCell ref="P18:P19"/>
    <mergeCell ref="Q18:Q19"/>
    <mergeCell ref="P28:P29"/>
    <mergeCell ref="Q28:Q29"/>
    <mergeCell ref="A56:A57"/>
    <mergeCell ref="B56:B57"/>
    <mergeCell ref="E56:E57"/>
    <mergeCell ref="R56:R57"/>
    <mergeCell ref="P41:P44"/>
    <mergeCell ref="Q41:Q44"/>
    <mergeCell ref="P56:P57"/>
    <mergeCell ref="Q56:Q57"/>
    <mergeCell ref="A1:F5"/>
    <mergeCell ref="A41:A44"/>
    <mergeCell ref="B41:B44"/>
    <mergeCell ref="E41:E44"/>
    <mergeCell ref="R41:R44"/>
    <mergeCell ref="A31:A33"/>
    <mergeCell ref="B31:B33"/>
    <mergeCell ref="E31:E33"/>
    <mergeCell ref="R31:R33"/>
    <mergeCell ref="A35:A40"/>
    <mergeCell ref="B35:B40"/>
    <mergeCell ref="E35:E40"/>
    <mergeCell ref="R35:R40"/>
    <mergeCell ref="P31:P33"/>
    <mergeCell ref="Q31:Q33"/>
    <mergeCell ref="P35:P40"/>
  </mergeCells>
  <conditionalFormatting sqref="N8:N59">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Table S3</vt:lpstr>
    </vt:vector>
  </TitlesOfParts>
  <Company>Syddansk Unversitet - University of Southern Denma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J. Kempf</dc:creator>
  <cp:lastModifiedBy>Stefan J. Kempf</cp:lastModifiedBy>
  <dcterms:created xsi:type="dcterms:W3CDTF">2015-05-18T11:33:45Z</dcterms:created>
  <dcterms:modified xsi:type="dcterms:W3CDTF">2016-04-19T07:32:09Z</dcterms:modified>
</cp:coreProperties>
</file>